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issim_hay/Desktop/papers 2002:3:4:5:6/Soeun/revised/"/>
    </mc:Choice>
  </mc:AlternateContent>
  <xr:revisionPtr revIDLastSave="0" documentId="8_{FB2A968D-3DFF-B14F-8CEE-3C4D00EB3EA2}" xr6:coauthVersionLast="47" xr6:coauthVersionMax="47" xr10:uidLastSave="{00000000-0000-0000-0000-000000000000}"/>
  <bookViews>
    <workbookView xWindow="10580" yWindow="10680" windowWidth="25920" windowHeight="20160" xr2:uid="{00000000-000D-0000-FFFF-FFFF00000000}"/>
  </bookViews>
  <sheets>
    <sheet name="Results of 13C-MFA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2" i="5" l="1"/>
  <c r="V12" i="5"/>
  <c r="V15" i="5"/>
  <c r="U15" i="5" l="1"/>
  <c r="U18" i="5" s="1"/>
</calcChain>
</file>

<file path=xl/sharedStrings.xml><?xml version="1.0" encoding="utf-8"?>
<sst xmlns="http://schemas.openxmlformats.org/spreadsheetml/2006/main" count="515" uniqueCount="168">
  <si>
    <t>Flux No.</t>
  </si>
  <si>
    <t xml:space="preserve">  Reaction</t>
  </si>
  <si>
    <t>EXCHANGE FLUXES</t>
  </si>
  <si>
    <t>Shown are the estimated net and exchange fluxes (nmol/10e6 cells/hr).</t>
  </si>
  <si>
    <t>Flux</t>
  </si>
  <si>
    <t xml:space="preserve">Condition : </t>
  </si>
  <si>
    <t>Gluc.ext -&gt; G6P.c</t>
  </si>
  <si>
    <t>G6P.c &lt;=&gt; F6P.c</t>
  </si>
  <si>
    <t>FBP.c &lt;=&gt; DHAP.c + GAP.c</t>
  </si>
  <si>
    <t>DHAP.c &lt;=&gt; GAP.c</t>
  </si>
  <si>
    <t>GAP.c &lt;=&gt; 3PG.c</t>
  </si>
  <si>
    <t>3PG.c &lt;=&gt; PEP.c</t>
  </si>
  <si>
    <t>PEP.c -&gt; Pyr.c</t>
  </si>
  <si>
    <t>G6P.c -&gt; Ru5P.c + CO2</t>
  </si>
  <si>
    <t>Ru5P.c &lt;=&gt; X5P.c</t>
  </si>
  <si>
    <t>Ru5P.c &lt;=&gt; R5P.c</t>
  </si>
  <si>
    <t>X5P.c &lt;=&gt; E-C2.c + GAP.c</t>
  </si>
  <si>
    <t>F6P.c &lt;=&gt; E-C2.c + E4P.c</t>
  </si>
  <si>
    <t>S7P.c &lt;=&gt; E-C2.c + R5P.c</t>
  </si>
  <si>
    <t>F6P.c &lt;=&gt; E-C3.c + GAP.c</t>
  </si>
  <si>
    <t>S7P.c &lt;=&gt; E-C3.c + E4P.c</t>
  </si>
  <si>
    <t>Pyr.c &lt;=&gt; Lact.c</t>
  </si>
  <si>
    <t>AcCoA.m + OAC.m -&gt; Cit.m</t>
  </si>
  <si>
    <t>Cit.m &lt;=&gt; AKG.m + CO2</t>
  </si>
  <si>
    <t>AKG.m -&gt; Suc.m + CO2</t>
  </si>
  <si>
    <t>Suc.m &lt;=&gt; Fum.m</t>
  </si>
  <si>
    <t>Fum.m &lt;=&gt; Mal.m</t>
  </si>
  <si>
    <t>Mal.m &lt;=&gt; OAC.m</t>
  </si>
  <si>
    <t>Mal.c -&gt; Pyr.c + CO2</t>
  </si>
  <si>
    <t>Mal.c &lt;=&gt; Mal.m</t>
  </si>
  <si>
    <t>Mal.c &lt;=&gt; OAC.c</t>
  </si>
  <si>
    <t>Cit.c -&gt; AcCoA.c + OAC.c</t>
  </si>
  <si>
    <t>AcCoA.c -&gt; FA.c</t>
  </si>
  <si>
    <t>Gln.c &lt;=&gt; Glu.c</t>
  </si>
  <si>
    <t>Asp.c &lt;=&gt; OAC.c</t>
  </si>
  <si>
    <t>Pyr.c &lt;=&gt; Ala.c</t>
  </si>
  <si>
    <t>Gln.ext -&gt; Gln.c</t>
  </si>
  <si>
    <t>Lact.c -&gt; Lact.ext</t>
  </si>
  <si>
    <t>CO2 -&gt; CO2.ext</t>
  </si>
  <si>
    <t>0.0624 Ala.c + 0.0392 Arg.c + … -&gt; Biomass</t>
  </si>
  <si>
    <t>Pyr.c -&gt; Pyr.m</t>
  </si>
  <si>
    <t>Pyr.m -&gt; AcCoA.m + CO2</t>
  </si>
  <si>
    <t>F6P.c &lt;=&gt; FBP.c</t>
  </si>
  <si>
    <t>Mal.m &gt; Pyr.m + CO2</t>
  </si>
  <si>
    <t>Pyr.m + CO2 -&gt; OAC.m</t>
  </si>
  <si>
    <t>Cit.m -&gt; Cit.c</t>
  </si>
  <si>
    <t>AKG.c + CO2 -&gt; Cit.c</t>
  </si>
  <si>
    <t>DHAP.c &lt;=&gt; Glyc3P.c</t>
  </si>
  <si>
    <t>Glu.c &lt;=&gt; Glu.m</t>
  </si>
  <si>
    <t>AKG.c &lt;=&gt; Glu.c</t>
  </si>
  <si>
    <t>AKG.m &lt;=&gt; Glu.m</t>
  </si>
  <si>
    <t>Asp.m &lt;=&gt; OAC.m</t>
  </si>
  <si>
    <t>Pyr.m &lt;=&gt; Ala.m</t>
  </si>
  <si>
    <t>Ala.c -&gt; Ala.ext</t>
  </si>
  <si>
    <t>AcCoA.M0 -&gt; AcCoA.m</t>
  </si>
  <si>
    <t>Glu.M0 + Glu.c -&gt; Glu.c + Glu.snk</t>
  </si>
  <si>
    <t>Asp.M0 + Asp.c -&gt; Asp.c + Asp.snk</t>
  </si>
  <si>
    <t>Pyr.M0 + Pyr.c -&gt; Pyr.c + Pyr.snk</t>
  </si>
  <si>
    <t>CO2.M0 + CO2 -&gt; CO2 + CO2.snk</t>
  </si>
  <si>
    <t>Glu.c -&gt; Glu.data</t>
  </si>
  <si>
    <t>Glu.m -&gt; Glu.data</t>
  </si>
  <si>
    <t>Asp.c -&gt; Asp.data</t>
  </si>
  <si>
    <t>Asp.m -&gt; Asp.data</t>
  </si>
  <si>
    <t>Cit.c -&gt; Cit.data</t>
  </si>
  <si>
    <t>Cit.m -&gt; Cit.data</t>
  </si>
  <si>
    <t>Mal.c -&gt; Mal.data</t>
  </si>
  <si>
    <t>Mal.m -&gt; Mal.data</t>
  </si>
  <si>
    <t>Pyr.c -&gt; Pyr.data</t>
  </si>
  <si>
    <t>Ala.c -&gt; Ala.data</t>
  </si>
  <si>
    <t>Ala.m -&gt; Ala.data</t>
  </si>
  <si>
    <t>FRACTIONALABELING (G-VALUES)</t>
  </si>
  <si>
    <t>Pyr.m -&gt; Pyr.data</t>
  </si>
  <si>
    <t>data set #1 = [1,2-13C]glucose tracer experiment (t = 24h) - biological replicate #1</t>
  </si>
  <si>
    <t>data set #2 = [1,2-13C]glucose tracer experiment (t = 24h) - biological replicate #2</t>
  </si>
  <si>
    <t>data set #3 = [U-13C]glutamine tracer experiment (t = 24h) - biological replicate #1</t>
  </si>
  <si>
    <t>data set #4 = [U-13C]glutamine tracer experiment (t = 24h) - biological replicate #2</t>
  </si>
  <si>
    <t>Accurate 95% confidence intervals of fluxes were determined by evaluating the sensitivity of the minimized SSR to flux variations (Antoniewicz et al., 2006)</t>
  </si>
  <si>
    <t>&gt;1000</t>
  </si>
  <si>
    <t>OAC.c -&gt; PEP.c + CO2</t>
  </si>
  <si>
    <t>Mal.c &lt;=&gt; Fum.c</t>
  </si>
  <si>
    <t>Pro.c -&gt; Pro.ext</t>
  </si>
  <si>
    <t>Glu.c &lt;=&gt; Pro.c</t>
  </si>
  <si>
    <t>Pyr.c -&gt; Pyr.ext</t>
  </si>
  <si>
    <t>FA.c -&gt; FA.other</t>
  </si>
  <si>
    <t>Fum.c -&gt; Fum.data</t>
  </si>
  <si>
    <t>Fum.m -&gt; Fum.data</t>
  </si>
  <si>
    <t>AKG.c -&gt; AKG.data</t>
  </si>
  <si>
    <t>AKG.m -&gt; AKG.data</t>
  </si>
  <si>
    <t>n/a</t>
  </si>
  <si>
    <t>Fractional labeling of Pyr.data (data set #1)</t>
  </si>
  <si>
    <t>Fractional labeling of Lact.c (data set #1)</t>
  </si>
  <si>
    <t>Fractional labeling of Ala.data (data set #1)</t>
  </si>
  <si>
    <t>Fractional labeling of Fum.data (data set #1)</t>
  </si>
  <si>
    <t>Fractional labeling of Mal.data (data set #1)</t>
  </si>
  <si>
    <t>Fractional labeling of Asp.data (data set #1)</t>
  </si>
  <si>
    <t>Fractional labeling of AKG.data (data set #1)</t>
  </si>
  <si>
    <t>Fractional labeling of Glu.data (data set #1)</t>
  </si>
  <si>
    <t>Fractional labeling of Gln.c (data set #1)</t>
  </si>
  <si>
    <t>Fractional labeling of Cit.data (data set #1)</t>
  </si>
  <si>
    <t>Fractional labeling of Glyc3P.c (data set #1)</t>
  </si>
  <si>
    <t>Fractional labeling of PEP.c (data set #1)</t>
  </si>
  <si>
    <t>Fractional labeling of 3PG.c (data set #1)</t>
  </si>
  <si>
    <t>Fractional labeling of Pro.c (data set #1)</t>
  </si>
  <si>
    <t>Fractional labeling of Pyr.data (data set #2)</t>
  </si>
  <si>
    <t>Fractional labeling of Lact.c (data set #2)</t>
  </si>
  <si>
    <t>Fractional labeling of Ala.data (data set #2)</t>
  </si>
  <si>
    <t>Fractional labeling of Fum.data (data set #2)</t>
  </si>
  <si>
    <t>Fractional labeling of Mal.data (data set #2)</t>
  </si>
  <si>
    <t>Fractional labeling of Asp.data (data set #2)</t>
  </si>
  <si>
    <t>Fractional labeling of AKG.data (data set #2)</t>
  </si>
  <si>
    <t>Fractional labeling of Glu.data (data set #2)</t>
  </si>
  <si>
    <t>Fractional labeling of Gln.c (data set #2)</t>
  </si>
  <si>
    <t>Fractional labeling of Cit.data (data set #2)</t>
  </si>
  <si>
    <t>Fractional labeling of Glyc3P.c (data set #2)</t>
  </si>
  <si>
    <t>Fractional labeling of PEP.c (data set #2)</t>
  </si>
  <si>
    <t>Fractional labeling of 3PG.c (data set #2)</t>
  </si>
  <si>
    <t>Fractional labeling of Pro.c (data set #2)</t>
  </si>
  <si>
    <t>Fractional labeling of Pyr.data (data set #3)</t>
  </si>
  <si>
    <t>Fractional labeling of Lact.c (data set #3)</t>
  </si>
  <si>
    <t>Fractional labeling of Ala.data (data set #3)</t>
  </si>
  <si>
    <t>Fractional labeling of Fum.data (data set #3)</t>
  </si>
  <si>
    <t>Fractional labeling of Mal.data (data set #3)</t>
  </si>
  <si>
    <t>Fractional labeling of Asp.data (data set #3)</t>
  </si>
  <si>
    <t>Fractional labeling of AKG.data (data set #3)</t>
  </si>
  <si>
    <t>Fractional labeling of Glu.data (data set #3)</t>
  </si>
  <si>
    <t>Fractional labeling of Gln.c (data set #3)</t>
  </si>
  <si>
    <t>Fractional labeling of Cit.data (data set #3)</t>
  </si>
  <si>
    <t>Fractional labeling of Glyc3P.c (data set #3)</t>
  </si>
  <si>
    <t>Fractional labeling of PEP.c (data set #3)</t>
  </si>
  <si>
    <t>Fractional labeling of 3PG.c (data set #3)</t>
  </si>
  <si>
    <t>Fractional labeling of Pro.c (data set #3)</t>
  </si>
  <si>
    <t>Fractional labeling of Pyr.data (data set #4)</t>
  </si>
  <si>
    <t>Fractional labeling of Lact.c (data set #4)</t>
  </si>
  <si>
    <t>Fractional labeling of Ala.data (data set #4)</t>
  </si>
  <si>
    <t>Fractional labeling of Fum.data (data set #4)</t>
  </si>
  <si>
    <t>Fractional labeling of Mal.data (data set #4)</t>
  </si>
  <si>
    <t>Fractional labeling of Asp.data (data set #4)</t>
  </si>
  <si>
    <t>Fractional labeling of AKG.data (data set #4)</t>
  </si>
  <si>
    <t>Fractional labeling of Glu.data (data set #4)</t>
  </si>
  <si>
    <t>Fractional labeling of Gln.c (data set #4)</t>
  </si>
  <si>
    <t>Fractional labeling of Cit.data (data set #4)</t>
  </si>
  <si>
    <t>Fractional labeling of Glyc3P.c (data set #4)</t>
  </si>
  <si>
    <t>Fractional labeling of PEP.c (data set #4)</t>
  </si>
  <si>
    <t>Fractional labeling of 3PG.c (data set #4)</t>
  </si>
  <si>
    <t>Fractional labeling of Pro.c (data set #4)</t>
  </si>
  <si>
    <t>P - Mef</t>
  </si>
  <si>
    <t>P - WT</t>
  </si>
  <si>
    <t>P - 5SA</t>
  </si>
  <si>
    <t>Q - Mef</t>
  </si>
  <si>
    <t>Q  - WT</t>
  </si>
  <si>
    <t>Q - 5SA</t>
  </si>
  <si>
    <t>INTRACELLULAR FLUXES (nmol/10e6 cells/h)</t>
  </si>
  <si>
    <t>Supplementary Materials. 13C metabolic flux analysis results based on combined fitting of data from parallel labeling experiments with [1,2-13C]glucose and [U-13C]glutamine.</t>
  </si>
  <si>
    <t>SD</t>
  </si>
  <si>
    <t>G-value</t>
  </si>
  <si>
    <t>SE</t>
  </si>
  <si>
    <t>Calculation of p-value</t>
  </si>
  <si>
    <t>Mean (1)</t>
  </si>
  <si>
    <t>Mean (2)</t>
  </si>
  <si>
    <t>n (1)</t>
  </si>
  <si>
    <t>Var (1)</t>
  </si>
  <si>
    <t>n (2)</t>
  </si>
  <si>
    <t>Var (2)</t>
  </si>
  <si>
    <t>t Stat</t>
  </si>
  <si>
    <t>df</t>
  </si>
  <si>
    <t>P(T&lt;=t) two-tail</t>
  </si>
  <si>
    <t>SE (1)</t>
  </si>
  <si>
    <t>SE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9" fontId="0" fillId="0" borderId="0" xfId="1" applyFont="1"/>
    <xf numFmtId="9" fontId="0" fillId="0" borderId="0" xfId="1" applyFont="1" applyAlignment="1">
      <alignment horizontal="right"/>
    </xf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164" fontId="0" fillId="2" borderId="4" xfId="0" applyNumberFormat="1" applyFill="1" applyBorder="1"/>
    <xf numFmtId="164" fontId="0" fillId="2" borderId="0" xfId="0" applyNumberFormat="1" applyFill="1"/>
    <xf numFmtId="164" fontId="0" fillId="2" borderId="5" xfId="0" applyNumberFormat="1" applyFill="1" applyBorder="1"/>
    <xf numFmtId="1" fontId="0" fillId="0" borderId="4" xfId="0" applyNumberFormat="1" applyBorder="1"/>
    <xf numFmtId="164" fontId="0" fillId="0" borderId="0" xfId="0" applyNumberFormat="1"/>
    <xf numFmtId="1" fontId="0" fillId="0" borderId="0" xfId="0" applyNumberFormat="1"/>
    <xf numFmtId="164" fontId="0" fillId="0" borderId="5" xfId="0" applyNumberFormat="1" applyBorder="1"/>
    <xf numFmtId="165" fontId="0" fillId="0" borderId="4" xfId="0" applyNumberFormat="1" applyBorder="1"/>
    <xf numFmtId="0" fontId="0" fillId="3" borderId="4" xfId="0" applyFill="1" applyBorder="1"/>
    <xf numFmtId="0" fontId="0" fillId="3" borderId="0" xfId="0" applyFill="1"/>
    <xf numFmtId="166" fontId="1" fillId="3" borderId="4" xfId="0" applyNumberFormat="1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I179"/>
  <sheetViews>
    <sheetView tabSelected="1" zoomScale="70" zoomScaleNormal="70" workbookViewId="0">
      <selection activeCell="AD6" sqref="AD6"/>
    </sheetView>
  </sheetViews>
  <sheetFormatPr baseColWidth="10" defaultColWidth="8.83203125" defaultRowHeight="15" x14ac:dyDescent="0.2"/>
  <cols>
    <col min="1" max="1" width="10.5" customWidth="1"/>
    <col min="2" max="2" width="47.5" customWidth="1"/>
    <col min="3" max="4" width="7.5" customWidth="1"/>
    <col min="5" max="5" width="5" customWidth="1"/>
    <col min="6" max="7" width="7.5" customWidth="1"/>
    <col min="8" max="8" width="5" customWidth="1"/>
    <col min="9" max="10" width="7.5" customWidth="1"/>
    <col min="11" max="11" width="5" customWidth="1"/>
    <col min="12" max="13" width="7.5" customWidth="1"/>
    <col min="14" max="14" width="5" customWidth="1"/>
    <col min="15" max="16" width="7.5" customWidth="1"/>
    <col min="17" max="17" width="5" customWidth="1"/>
    <col min="18" max="19" width="7.5" customWidth="1"/>
    <col min="20" max="20" width="5" customWidth="1"/>
    <col min="21" max="22" width="7.5" customWidth="1"/>
    <col min="23" max="23" width="5" customWidth="1"/>
    <col min="24" max="26" width="7.5" customWidth="1"/>
    <col min="27" max="30" width="9.33203125" customWidth="1"/>
  </cols>
  <sheetData>
    <row r="1" spans="1:24" x14ac:dyDescent="0.2">
      <c r="A1" s="2" t="s">
        <v>152</v>
      </c>
    </row>
    <row r="3" spans="1:24" x14ac:dyDescent="0.2">
      <c r="A3" t="s">
        <v>3</v>
      </c>
    </row>
    <row r="4" spans="1:24" x14ac:dyDescent="0.2">
      <c r="A4" t="s">
        <v>76</v>
      </c>
    </row>
    <row r="5" spans="1:24" ht="16" thickBot="1" x14ac:dyDescent="0.25"/>
    <row r="6" spans="1:24" x14ac:dyDescent="0.2">
      <c r="B6" s="1" t="s">
        <v>5</v>
      </c>
      <c r="C6" t="s">
        <v>145</v>
      </c>
      <c r="F6" t="s">
        <v>146</v>
      </c>
      <c r="I6" t="s">
        <v>147</v>
      </c>
      <c r="L6" t="s">
        <v>148</v>
      </c>
      <c r="O6" t="s">
        <v>149</v>
      </c>
      <c r="R6" t="s">
        <v>150</v>
      </c>
      <c r="U6" s="9" t="s">
        <v>156</v>
      </c>
      <c r="V6" s="10"/>
      <c r="W6" s="10"/>
      <c r="X6" s="11"/>
    </row>
    <row r="7" spans="1:24" x14ac:dyDescent="0.2">
      <c r="A7" s="2" t="s">
        <v>151</v>
      </c>
      <c r="B7" s="1"/>
      <c r="U7" s="12"/>
      <c r="X7" s="13"/>
    </row>
    <row r="8" spans="1:24" x14ac:dyDescent="0.2">
      <c r="A8" s="4" t="s">
        <v>0</v>
      </c>
      <c r="B8" s="3" t="s">
        <v>1</v>
      </c>
      <c r="C8" s="1" t="s">
        <v>4</v>
      </c>
      <c r="D8" s="1" t="s">
        <v>155</v>
      </c>
      <c r="F8" s="1" t="s">
        <v>4</v>
      </c>
      <c r="G8" s="1" t="s">
        <v>155</v>
      </c>
      <c r="I8" s="1" t="s">
        <v>4</v>
      </c>
      <c r="J8" s="1" t="s">
        <v>155</v>
      </c>
      <c r="L8" s="1" t="s">
        <v>4</v>
      </c>
      <c r="M8" s="1" t="s">
        <v>155</v>
      </c>
      <c r="O8" s="1" t="s">
        <v>4</v>
      </c>
      <c r="P8" s="1" t="s">
        <v>155</v>
      </c>
      <c r="R8" s="1" t="s">
        <v>4</v>
      </c>
      <c r="S8" s="1" t="s">
        <v>155</v>
      </c>
      <c r="T8" s="1"/>
      <c r="U8" s="14" t="s">
        <v>157</v>
      </c>
      <c r="V8" s="1" t="s">
        <v>166</v>
      </c>
      <c r="W8" s="1" t="s">
        <v>158</v>
      </c>
      <c r="X8" s="15" t="s">
        <v>167</v>
      </c>
    </row>
    <row r="9" spans="1:24" x14ac:dyDescent="0.2">
      <c r="A9" s="4">
        <v>1</v>
      </c>
      <c r="B9" t="s">
        <v>6</v>
      </c>
      <c r="C9" s="5">
        <v>226.208</v>
      </c>
      <c r="D9" s="5">
        <v>5.8560000000000016</v>
      </c>
      <c r="E9" s="5"/>
      <c r="F9" s="5">
        <v>231.053</v>
      </c>
      <c r="G9" s="5">
        <v>5.8472500000000025</v>
      </c>
      <c r="H9" s="5"/>
      <c r="I9" s="5">
        <v>255.624</v>
      </c>
      <c r="J9" s="5">
        <v>5.8516250000000021</v>
      </c>
      <c r="K9" s="5"/>
      <c r="L9" s="5">
        <v>139.482</v>
      </c>
      <c r="M9" s="5">
        <v>7.6595000000000013</v>
      </c>
      <c r="N9" s="5"/>
      <c r="O9" s="5">
        <v>179.042</v>
      </c>
      <c r="P9" s="5">
        <v>6.5925000000000011</v>
      </c>
      <c r="Q9" s="5"/>
      <c r="R9" s="5">
        <v>426.32499999999999</v>
      </c>
      <c r="S9" s="5">
        <v>7.2660000000000053</v>
      </c>
      <c r="T9" s="5"/>
      <c r="U9" s="16">
        <v>226.208</v>
      </c>
      <c r="V9" s="17">
        <v>5.8560000000000016</v>
      </c>
      <c r="W9" s="17">
        <v>211.96100000000001</v>
      </c>
      <c r="X9" s="18">
        <v>5.8385000000000034</v>
      </c>
    </row>
    <row r="10" spans="1:24" x14ac:dyDescent="0.2">
      <c r="A10" s="4">
        <v>2</v>
      </c>
      <c r="B10" t="s">
        <v>7</v>
      </c>
      <c r="C10" s="5">
        <v>210.57</v>
      </c>
      <c r="D10" s="5">
        <v>5.7160000000000011</v>
      </c>
      <c r="E10" s="5"/>
      <c r="F10" s="5">
        <v>221.459</v>
      </c>
      <c r="G10" s="5">
        <v>5.6406250000000036</v>
      </c>
      <c r="H10" s="5"/>
      <c r="I10" s="5">
        <v>243.01499999999999</v>
      </c>
      <c r="J10" s="5">
        <v>5.6783125000000023</v>
      </c>
      <c r="K10" s="5"/>
      <c r="L10" s="5">
        <v>127.92</v>
      </c>
      <c r="M10" s="5">
        <v>9.1037500000000016</v>
      </c>
      <c r="N10" s="5"/>
      <c r="O10" s="5">
        <v>168.398</v>
      </c>
      <c r="P10" s="5">
        <v>9.0122500000000016</v>
      </c>
      <c r="Q10" s="5"/>
      <c r="R10" s="5">
        <v>426.32499999999999</v>
      </c>
      <c r="S10" s="5">
        <v>7.265749999999997</v>
      </c>
      <c r="T10" s="5"/>
      <c r="U10" s="12"/>
      <c r="X10" s="13"/>
    </row>
    <row r="11" spans="1:24" x14ac:dyDescent="0.2">
      <c r="A11" s="4">
        <v>3</v>
      </c>
      <c r="B11" t="s">
        <v>42</v>
      </c>
      <c r="C11" s="5">
        <v>216.464</v>
      </c>
      <c r="D11" s="5">
        <v>5.734499999999997</v>
      </c>
      <c r="E11" s="5"/>
      <c r="F11" s="5">
        <v>224.227</v>
      </c>
      <c r="G11" s="5">
        <v>5.723749999999999</v>
      </c>
      <c r="H11" s="5"/>
      <c r="I11" s="5">
        <v>246.93100000000001</v>
      </c>
      <c r="J11" s="5">
        <v>5.729124999999998</v>
      </c>
      <c r="K11" s="5"/>
      <c r="L11" s="5">
        <v>135.62799999999999</v>
      </c>
      <c r="M11" s="5">
        <v>7.5517499999999984</v>
      </c>
      <c r="N11" s="5"/>
      <c r="O11" s="5">
        <v>175.488</v>
      </c>
      <c r="P11" s="5">
        <v>6.5429999999999993</v>
      </c>
      <c r="Q11" s="5"/>
      <c r="R11" s="5">
        <v>426.32499999999999</v>
      </c>
      <c r="S11" s="5">
        <v>7.265749999999997</v>
      </c>
      <c r="T11" s="5"/>
      <c r="U11" s="14" t="s">
        <v>159</v>
      </c>
      <c r="V11" s="1" t="s">
        <v>160</v>
      </c>
      <c r="W11" s="1" t="s">
        <v>161</v>
      </c>
      <c r="X11" s="15" t="s">
        <v>162</v>
      </c>
    </row>
    <row r="12" spans="1:24" x14ac:dyDescent="0.2">
      <c r="A12" s="4">
        <v>4</v>
      </c>
      <c r="B12" t="s">
        <v>8</v>
      </c>
      <c r="C12" s="5">
        <v>216.464</v>
      </c>
      <c r="D12" s="5">
        <v>5.734499999999997</v>
      </c>
      <c r="E12" s="5"/>
      <c r="F12" s="5">
        <v>224.227</v>
      </c>
      <c r="G12" s="5">
        <v>5.723749999999999</v>
      </c>
      <c r="H12" s="5"/>
      <c r="I12" s="5">
        <v>246.93100000000001</v>
      </c>
      <c r="J12" s="5">
        <v>5.729124999999998</v>
      </c>
      <c r="K12" s="5"/>
      <c r="L12" s="5">
        <v>135.62799999999999</v>
      </c>
      <c r="M12" s="5">
        <v>7.5517499999999984</v>
      </c>
      <c r="N12" s="5"/>
      <c r="O12" s="5">
        <v>175.488</v>
      </c>
      <c r="P12" s="5">
        <v>6.5429999999999993</v>
      </c>
      <c r="Q12" s="5"/>
      <c r="R12" s="5">
        <v>426.32499999999999</v>
      </c>
      <c r="S12" s="5">
        <v>7.265749999999997</v>
      </c>
      <c r="T12" s="5"/>
      <c r="U12" s="19">
        <v>4</v>
      </c>
      <c r="V12" s="20">
        <f>V9^2*U12</f>
        <v>137.17094400000008</v>
      </c>
      <c r="W12" s="21">
        <v>4</v>
      </c>
      <c r="X12" s="22">
        <f>X9^2*W12</f>
        <v>136.35232900000017</v>
      </c>
    </row>
    <row r="13" spans="1:24" x14ac:dyDescent="0.2">
      <c r="A13" s="4">
        <v>5</v>
      </c>
      <c r="B13" t="s">
        <v>9</v>
      </c>
      <c r="C13" s="5">
        <v>215.02</v>
      </c>
      <c r="D13" s="5">
        <v>5.7357499999999959</v>
      </c>
      <c r="E13" s="5"/>
      <c r="F13" s="5">
        <v>223.071</v>
      </c>
      <c r="G13" s="5">
        <v>5.7249999999999979</v>
      </c>
      <c r="H13" s="5"/>
      <c r="I13" s="5">
        <v>245.5</v>
      </c>
      <c r="J13" s="5">
        <v>5.7303749999999969</v>
      </c>
      <c r="K13" s="5"/>
      <c r="L13" s="5">
        <v>135.62799999999999</v>
      </c>
      <c r="M13" s="5">
        <v>7.5554999999999986</v>
      </c>
      <c r="N13" s="5"/>
      <c r="O13" s="5">
        <v>175.48599999999999</v>
      </c>
      <c r="P13" s="5">
        <v>6.5597500000000011</v>
      </c>
      <c r="Q13" s="5"/>
      <c r="R13" s="5">
        <v>426.32499999999999</v>
      </c>
      <c r="S13" s="5">
        <v>7.265749999999997</v>
      </c>
      <c r="T13" s="5"/>
      <c r="U13" s="12"/>
      <c r="X13" s="13"/>
    </row>
    <row r="14" spans="1:24" x14ac:dyDescent="0.2">
      <c r="A14" s="4">
        <v>6</v>
      </c>
      <c r="B14" t="s">
        <v>10</v>
      </c>
      <c r="C14" s="5">
        <v>434.43</v>
      </c>
      <c r="D14" s="5">
        <v>11.560250000000011</v>
      </c>
      <c r="E14" s="5"/>
      <c r="F14" s="5">
        <v>448.68200000000002</v>
      </c>
      <c r="G14" s="5">
        <v>11.540125000000003</v>
      </c>
      <c r="H14" s="5"/>
      <c r="I14" s="5">
        <v>494.38900000000001</v>
      </c>
      <c r="J14" s="5">
        <v>11.550187500000007</v>
      </c>
      <c r="K14" s="5"/>
      <c r="L14" s="5">
        <v>275.11099999999999</v>
      </c>
      <c r="M14" s="5">
        <v>14.995249999999992</v>
      </c>
      <c r="N14" s="5"/>
      <c r="O14" s="5">
        <v>354.52</v>
      </c>
      <c r="P14" s="5">
        <v>12.829750000000004</v>
      </c>
      <c r="Q14" s="5"/>
      <c r="R14" s="5">
        <v>852.65</v>
      </c>
      <c r="S14" s="5">
        <v>14.531499999999994</v>
      </c>
      <c r="T14" s="5"/>
      <c r="U14" s="14" t="s">
        <v>163</v>
      </c>
      <c r="V14" s="1" t="s">
        <v>164</v>
      </c>
      <c r="X14" s="13"/>
    </row>
    <row r="15" spans="1:24" x14ac:dyDescent="0.2">
      <c r="A15" s="4">
        <v>7</v>
      </c>
      <c r="B15" t="s">
        <v>11</v>
      </c>
      <c r="C15" s="5">
        <v>434.43</v>
      </c>
      <c r="D15" s="5">
        <v>11.560250000000011</v>
      </c>
      <c r="E15" s="5"/>
      <c r="F15" s="5">
        <v>448.68200000000002</v>
      </c>
      <c r="G15" s="5">
        <v>11.540125000000003</v>
      </c>
      <c r="H15" s="5"/>
      <c r="I15" s="5">
        <v>494.38900000000001</v>
      </c>
      <c r="J15" s="5">
        <v>11.550187500000007</v>
      </c>
      <c r="K15" s="5"/>
      <c r="L15" s="5">
        <v>275.11099999999999</v>
      </c>
      <c r="M15" s="5">
        <v>14.995249999999992</v>
      </c>
      <c r="N15" s="5"/>
      <c r="O15" s="5">
        <v>354.52</v>
      </c>
      <c r="P15" s="5">
        <v>12.829750000000004</v>
      </c>
      <c r="Q15" s="5"/>
      <c r="R15" s="5">
        <v>852.65</v>
      </c>
      <c r="S15" s="5">
        <v>14.531499999999994</v>
      </c>
      <c r="T15" s="5"/>
      <c r="U15" s="23">
        <f>(U9-W9)/SQRT(V12/U12+X12/W12)</f>
        <v>1.7228849513956592</v>
      </c>
      <c r="V15" s="21">
        <f>U12+W12-2</f>
        <v>6</v>
      </c>
      <c r="X15" s="13"/>
    </row>
    <row r="16" spans="1:24" x14ac:dyDescent="0.2">
      <c r="A16" s="4">
        <v>8</v>
      </c>
      <c r="B16" t="s">
        <v>12</v>
      </c>
      <c r="C16" s="5">
        <v>441.86399999999998</v>
      </c>
      <c r="D16" s="5">
        <v>11.899999999999991</v>
      </c>
      <c r="E16" s="5"/>
      <c r="F16" s="5">
        <v>453.892</v>
      </c>
      <c r="G16" s="5">
        <v>11.843499999999999</v>
      </c>
      <c r="H16" s="5"/>
      <c r="I16" s="5">
        <v>498.04599999999999</v>
      </c>
      <c r="J16" s="5">
        <v>11.871749999999995</v>
      </c>
      <c r="K16" s="5"/>
      <c r="L16" s="5">
        <v>379.11200000000002</v>
      </c>
      <c r="M16" s="5">
        <v>21.489249999999998</v>
      </c>
      <c r="N16" s="5"/>
      <c r="O16" s="5">
        <v>441.46899999999999</v>
      </c>
      <c r="P16" s="5">
        <v>17.240000000000009</v>
      </c>
      <c r="Q16" s="5"/>
      <c r="R16" s="5">
        <v>900.03300000000002</v>
      </c>
      <c r="S16" s="5">
        <v>18.762</v>
      </c>
      <c r="T16" s="5"/>
      <c r="U16" s="12"/>
      <c r="X16" s="13"/>
    </row>
    <row r="17" spans="1:24" x14ac:dyDescent="0.2">
      <c r="A17" s="4">
        <v>9</v>
      </c>
      <c r="B17" t="s">
        <v>13</v>
      </c>
      <c r="C17" s="5">
        <v>11.932499999999999</v>
      </c>
      <c r="D17" s="5">
        <v>1.8115500000000002</v>
      </c>
      <c r="E17" s="5"/>
      <c r="F17" s="5">
        <v>6.6276700000000002</v>
      </c>
      <c r="G17" s="5">
        <v>1.5728737500000003</v>
      </c>
      <c r="H17" s="5"/>
      <c r="I17" s="5">
        <v>8.9374500000000001</v>
      </c>
      <c r="J17" s="5">
        <v>1.6922118750000004</v>
      </c>
      <c r="K17" s="5"/>
      <c r="L17" s="5">
        <v>11.562799999999999</v>
      </c>
      <c r="M17" s="5">
        <v>4.5490499975000001</v>
      </c>
      <c r="N17" s="5"/>
      <c r="O17" s="5">
        <v>10.6394</v>
      </c>
      <c r="P17" s="5">
        <v>5.2027249974999998</v>
      </c>
      <c r="Q17" s="5"/>
      <c r="R17" s="5">
        <v>1E-8</v>
      </c>
      <c r="S17" s="5">
        <v>2.6365499975</v>
      </c>
      <c r="T17" s="5"/>
      <c r="U17" s="24" t="s">
        <v>165</v>
      </c>
      <c r="V17" s="25"/>
      <c r="X17" s="13"/>
    </row>
    <row r="18" spans="1:24" x14ac:dyDescent="0.2">
      <c r="A18" s="4">
        <v>10</v>
      </c>
      <c r="B18" t="s">
        <v>14</v>
      </c>
      <c r="C18" s="5">
        <v>5.8937200000000001</v>
      </c>
      <c r="D18" s="5">
        <v>1.2034374999999999</v>
      </c>
      <c r="E18" s="5"/>
      <c r="F18" s="5">
        <v>2.7679399999999998</v>
      </c>
      <c r="G18" s="5">
        <v>1.0454275</v>
      </c>
      <c r="H18" s="5"/>
      <c r="I18" s="5">
        <v>3.9157899999999999</v>
      </c>
      <c r="J18" s="5">
        <v>1.1244324999999999</v>
      </c>
      <c r="K18" s="5"/>
      <c r="L18" s="5">
        <v>7.7085100000000004</v>
      </c>
      <c r="M18" s="5">
        <v>2.0278425000000002</v>
      </c>
      <c r="N18" s="5"/>
      <c r="O18" s="5">
        <v>7.0903700000000001</v>
      </c>
      <c r="P18" s="5">
        <v>3.3835764999999998</v>
      </c>
      <c r="Q18" s="5"/>
      <c r="R18" s="5">
        <v>3.69973E-8</v>
      </c>
      <c r="S18" s="5">
        <v>1.7965949999999999</v>
      </c>
      <c r="T18" s="5"/>
      <c r="U18" s="26">
        <f>_xlfn.T.DIST.2T(ABS(U15),V15)</f>
        <v>0.13568249345764807</v>
      </c>
      <c r="V18" s="25"/>
      <c r="X18" s="13"/>
    </row>
    <row r="19" spans="1:24" ht="16" thickBot="1" x14ac:dyDescent="0.25">
      <c r="A19" s="4">
        <v>11</v>
      </c>
      <c r="B19" t="s">
        <v>15</v>
      </c>
      <c r="C19" s="5">
        <v>2.94686</v>
      </c>
      <c r="D19" s="5">
        <v>0.60171750000000002</v>
      </c>
      <c r="E19" s="5"/>
      <c r="F19" s="5">
        <v>1.3839699999999999</v>
      </c>
      <c r="G19" s="5">
        <v>0.52271374999999998</v>
      </c>
      <c r="H19" s="5"/>
      <c r="I19" s="5">
        <v>1.9578899999999999</v>
      </c>
      <c r="J19" s="5">
        <v>0.562215625</v>
      </c>
      <c r="K19" s="5"/>
      <c r="L19" s="5">
        <v>3.85426</v>
      </c>
      <c r="M19" s="5">
        <v>1.0139225000000001</v>
      </c>
      <c r="N19" s="5"/>
      <c r="O19" s="5">
        <v>3.5451899999999998</v>
      </c>
      <c r="P19" s="5">
        <v>1.6917933000000001</v>
      </c>
      <c r="Q19" s="5"/>
      <c r="R19" s="5">
        <v>1.8498699999999999E-8</v>
      </c>
      <c r="S19" s="5">
        <v>0.89829625000000002</v>
      </c>
      <c r="T19" s="5"/>
      <c r="U19" s="27"/>
      <c r="V19" s="28"/>
      <c r="W19" s="28"/>
      <c r="X19" s="29"/>
    </row>
    <row r="20" spans="1:24" x14ac:dyDescent="0.2">
      <c r="A20" s="4">
        <v>12</v>
      </c>
      <c r="B20" t="s">
        <v>16</v>
      </c>
      <c r="C20" s="5">
        <v>5.8937200000000001</v>
      </c>
      <c r="D20" s="5">
        <v>1.2034374999999999</v>
      </c>
      <c r="E20" s="5"/>
      <c r="F20" s="5">
        <v>2.7679399999999998</v>
      </c>
      <c r="G20" s="5">
        <v>1.0454275</v>
      </c>
      <c r="H20" s="5"/>
      <c r="I20" s="5">
        <v>3.9157899999999999</v>
      </c>
      <c r="J20" s="5">
        <v>1.1244324999999999</v>
      </c>
      <c r="K20" s="5"/>
      <c r="L20" s="5">
        <v>7.7085100000000004</v>
      </c>
      <c r="M20" s="5">
        <v>2.0278425000000002</v>
      </c>
      <c r="N20" s="5"/>
      <c r="O20" s="5">
        <v>7.0903700000000001</v>
      </c>
      <c r="P20" s="5">
        <v>3.3835764999999998</v>
      </c>
      <c r="Q20" s="5"/>
      <c r="R20" s="5">
        <v>3.69973E-8</v>
      </c>
      <c r="S20" s="5">
        <v>1.7965949999999999</v>
      </c>
      <c r="T20" s="5"/>
    </row>
    <row r="21" spans="1:24" x14ac:dyDescent="0.2">
      <c r="A21" s="4">
        <v>13</v>
      </c>
      <c r="B21" t="s">
        <v>17</v>
      </c>
      <c r="C21" s="5">
        <v>-2.94686</v>
      </c>
      <c r="D21" s="5">
        <v>0.60171750000000002</v>
      </c>
      <c r="E21" s="5"/>
      <c r="F21" s="5">
        <v>-1.3839699999999999</v>
      </c>
      <c r="G21" s="5">
        <v>0.52271374999999998</v>
      </c>
      <c r="H21" s="5"/>
      <c r="I21" s="5">
        <v>-1.9578899999999999</v>
      </c>
      <c r="J21" s="5">
        <v>0.562215625</v>
      </c>
      <c r="K21" s="5"/>
      <c r="L21" s="5">
        <v>-3.85426</v>
      </c>
      <c r="M21" s="5">
        <v>1.0139225000000001</v>
      </c>
      <c r="N21" s="5"/>
      <c r="O21" s="5">
        <v>-3.5451899999999998</v>
      </c>
      <c r="P21" s="5">
        <v>1.6917933000000001</v>
      </c>
      <c r="Q21" s="5"/>
      <c r="R21" s="5">
        <v>-1.8498699999999999E-8</v>
      </c>
      <c r="S21" s="5">
        <v>0.89829625000000002</v>
      </c>
      <c r="T21" s="5"/>
    </row>
    <row r="22" spans="1:24" x14ac:dyDescent="0.2">
      <c r="A22" s="4">
        <v>14</v>
      </c>
      <c r="B22" t="s">
        <v>18</v>
      </c>
      <c r="C22" s="5">
        <v>-2.94686</v>
      </c>
      <c r="D22" s="5">
        <v>0.60171750000000002</v>
      </c>
      <c r="E22" s="5"/>
      <c r="F22" s="5">
        <v>-1.3839699999999999</v>
      </c>
      <c r="G22" s="5">
        <v>0.52271374999999998</v>
      </c>
      <c r="H22" s="5"/>
      <c r="I22" s="5">
        <v>-1.9578899999999999</v>
      </c>
      <c r="J22" s="5">
        <v>0.562215625</v>
      </c>
      <c r="K22" s="5"/>
      <c r="L22" s="5">
        <v>-3.85426</v>
      </c>
      <c r="M22" s="5">
        <v>1.0139225000000001</v>
      </c>
      <c r="N22" s="5"/>
      <c r="O22" s="5">
        <v>-3.5451899999999998</v>
      </c>
      <c r="P22" s="5">
        <v>1.6917933000000001</v>
      </c>
      <c r="Q22" s="5"/>
      <c r="R22" s="5">
        <v>-1.8498699999999999E-8</v>
      </c>
      <c r="S22" s="5">
        <v>0.89829625000000002</v>
      </c>
      <c r="T22" s="5"/>
    </row>
    <row r="23" spans="1:24" x14ac:dyDescent="0.2">
      <c r="A23" s="4">
        <v>15</v>
      </c>
      <c r="B23" t="s">
        <v>19</v>
      </c>
      <c r="C23" s="5">
        <v>-2.94686</v>
      </c>
      <c r="D23" s="5">
        <v>0.60171750000000002</v>
      </c>
      <c r="E23" s="5"/>
      <c r="F23" s="5">
        <v>-1.3839699999999999</v>
      </c>
      <c r="G23" s="5">
        <v>0.52271374999999998</v>
      </c>
      <c r="H23" s="5"/>
      <c r="I23" s="5">
        <v>-1.9578899999999999</v>
      </c>
      <c r="J23" s="5">
        <v>0.562215625</v>
      </c>
      <c r="K23" s="5"/>
      <c r="L23" s="5">
        <v>-3.85426</v>
      </c>
      <c r="M23" s="5">
        <v>1.0139225000000001</v>
      </c>
      <c r="N23" s="5"/>
      <c r="O23" s="5">
        <v>-3.5451899999999998</v>
      </c>
      <c r="P23" s="5">
        <v>1.6917933000000001</v>
      </c>
      <c r="Q23" s="5"/>
      <c r="R23" s="5">
        <v>-1.8498699999999999E-8</v>
      </c>
      <c r="S23" s="5">
        <v>0.89829625000000002</v>
      </c>
      <c r="T23" s="5"/>
    </row>
    <row r="24" spans="1:24" x14ac:dyDescent="0.2">
      <c r="A24" s="4">
        <v>16</v>
      </c>
      <c r="B24" t="s">
        <v>20</v>
      </c>
      <c r="C24" s="5">
        <v>2.94686</v>
      </c>
      <c r="D24" s="5">
        <v>0.60171750000000002</v>
      </c>
      <c r="E24" s="5"/>
      <c r="F24" s="5">
        <v>1.3839699999999999</v>
      </c>
      <c r="G24" s="5">
        <v>0.52271374999999998</v>
      </c>
      <c r="H24" s="5"/>
      <c r="I24" s="5">
        <v>1.9578899999999999</v>
      </c>
      <c r="J24" s="5">
        <v>0.562215625</v>
      </c>
      <c r="K24" s="5"/>
      <c r="L24" s="5">
        <v>3.85426</v>
      </c>
      <c r="M24" s="5">
        <v>1.0139225000000001</v>
      </c>
      <c r="N24" s="5"/>
      <c r="O24" s="5">
        <v>3.5451899999999998</v>
      </c>
      <c r="P24" s="5">
        <v>1.6917933000000001</v>
      </c>
      <c r="Q24" s="5"/>
      <c r="R24" s="5">
        <v>1.8498699999999999E-8</v>
      </c>
      <c r="S24" s="5">
        <v>0.89829625000000002</v>
      </c>
      <c r="T24" s="5"/>
    </row>
    <row r="25" spans="1:24" x14ac:dyDescent="0.2">
      <c r="A25" s="4">
        <v>17</v>
      </c>
      <c r="B25" t="s">
        <v>21</v>
      </c>
      <c r="C25" s="5">
        <v>352.375</v>
      </c>
      <c r="D25" s="5">
        <v>11.918500000000009</v>
      </c>
      <c r="E25" s="5"/>
      <c r="F25" s="5">
        <v>393.79399999999998</v>
      </c>
      <c r="G25" s="5">
        <v>11.866875000000007</v>
      </c>
      <c r="H25" s="5"/>
      <c r="I25" s="5">
        <v>439.68099999999998</v>
      </c>
      <c r="J25" s="5">
        <v>11.892687500000008</v>
      </c>
      <c r="K25" s="5"/>
      <c r="L25" s="5">
        <v>71.189499999999995</v>
      </c>
      <c r="M25" s="5">
        <v>12.476600000000001</v>
      </c>
      <c r="N25" s="5"/>
      <c r="O25" s="5">
        <v>124.21899999999999</v>
      </c>
      <c r="P25" s="5">
        <v>11.863500000000002</v>
      </c>
      <c r="Q25" s="5"/>
      <c r="R25" s="5">
        <v>477.93700000000001</v>
      </c>
      <c r="S25" s="5">
        <v>12.742499999999993</v>
      </c>
      <c r="T25" s="5"/>
    </row>
    <row r="26" spans="1:24" x14ac:dyDescent="0.2">
      <c r="A26" s="4">
        <v>18</v>
      </c>
      <c r="B26" t="s">
        <v>40</v>
      </c>
      <c r="C26" s="5">
        <v>59.828299999999999</v>
      </c>
      <c r="D26" s="5">
        <v>4.0586999999999982</v>
      </c>
      <c r="E26" s="5"/>
      <c r="F26" s="5">
        <v>44.065100000000001</v>
      </c>
      <c r="G26" s="5">
        <v>3.8625999999999996</v>
      </c>
      <c r="H26" s="5"/>
      <c r="I26" s="5">
        <v>41.36</v>
      </c>
      <c r="J26" s="5">
        <v>3.9606499999999989</v>
      </c>
      <c r="K26" s="5"/>
      <c r="L26" s="5">
        <v>256.846</v>
      </c>
      <c r="M26" s="5">
        <v>19.188749999999999</v>
      </c>
      <c r="N26" s="5"/>
      <c r="O26" s="5">
        <v>256.47300000000001</v>
      </c>
      <c r="P26" s="5">
        <v>14.713249999999995</v>
      </c>
      <c r="Q26" s="5"/>
      <c r="R26" s="5">
        <v>419.54300000000001</v>
      </c>
      <c r="S26" s="5">
        <v>17.535499999999999</v>
      </c>
      <c r="T26" s="5"/>
    </row>
    <row r="27" spans="1:24" x14ac:dyDescent="0.2">
      <c r="A27" s="4">
        <v>19</v>
      </c>
      <c r="B27" t="s">
        <v>41</v>
      </c>
      <c r="C27" s="5">
        <v>54.372799999999998</v>
      </c>
      <c r="D27" s="5">
        <v>3.3831749999999996</v>
      </c>
      <c r="E27" s="5"/>
      <c r="F27" s="5">
        <v>39.893099999999997</v>
      </c>
      <c r="G27" s="5">
        <v>3.2932374999999992</v>
      </c>
      <c r="H27" s="5"/>
      <c r="I27" s="5">
        <v>37.173000000000002</v>
      </c>
      <c r="J27" s="5">
        <v>3.3382062499999994</v>
      </c>
      <c r="K27" s="5"/>
      <c r="L27" s="5">
        <v>185.28299999999999</v>
      </c>
      <c r="M27" s="5">
        <v>15.055750000000003</v>
      </c>
      <c r="N27" s="5"/>
      <c r="O27" s="5">
        <v>209.684</v>
      </c>
      <c r="P27" s="5">
        <v>12.540500000000002</v>
      </c>
      <c r="Q27" s="5"/>
      <c r="R27" s="5">
        <v>368.43700000000001</v>
      </c>
      <c r="S27" s="5">
        <v>16.268249999999995</v>
      </c>
      <c r="T27" s="5"/>
    </row>
    <row r="28" spans="1:24" x14ac:dyDescent="0.2">
      <c r="A28" s="4">
        <v>20</v>
      </c>
      <c r="B28" t="s">
        <v>22</v>
      </c>
      <c r="C28" s="5">
        <v>60.507599999999996</v>
      </c>
      <c r="D28" s="5">
        <v>3.697750000000001</v>
      </c>
      <c r="E28" s="5"/>
      <c r="F28" s="5">
        <v>45.559899999999999</v>
      </c>
      <c r="G28" s="5">
        <v>3.4535749999999998</v>
      </c>
      <c r="H28" s="5"/>
      <c r="I28" s="5">
        <v>42.812399999999997</v>
      </c>
      <c r="J28" s="5">
        <v>3.5756625000000004</v>
      </c>
      <c r="K28" s="5"/>
      <c r="L28" s="5">
        <v>260.04399999999998</v>
      </c>
      <c r="M28" s="5">
        <v>11.676750000000006</v>
      </c>
      <c r="N28" s="5"/>
      <c r="O28" s="5">
        <v>282.70999999999998</v>
      </c>
      <c r="P28" s="5">
        <v>13.544499999999999</v>
      </c>
      <c r="Q28" s="5"/>
      <c r="R28" s="5">
        <v>427.40600000000001</v>
      </c>
      <c r="S28" s="5">
        <v>15.930250000000001</v>
      </c>
      <c r="T28" s="5"/>
    </row>
    <row r="29" spans="1:24" x14ac:dyDescent="0.2">
      <c r="A29" s="4">
        <v>21</v>
      </c>
      <c r="B29" t="s">
        <v>23</v>
      </c>
      <c r="C29" s="5">
        <v>37.473199999999999</v>
      </c>
      <c r="D29" s="5">
        <v>3.0939749999999995</v>
      </c>
      <c r="E29" s="5"/>
      <c r="F29" s="5">
        <v>27.106200000000001</v>
      </c>
      <c r="G29" s="5">
        <v>3.3236249999999994</v>
      </c>
      <c r="H29" s="5"/>
      <c r="I29" s="5">
        <v>17.576699999999999</v>
      </c>
      <c r="J29" s="5">
        <v>3.2087999999999992</v>
      </c>
      <c r="K29" s="5"/>
      <c r="L29" s="5">
        <v>260.04399999999998</v>
      </c>
      <c r="M29" s="5">
        <v>11.676750000000006</v>
      </c>
      <c r="N29" s="5"/>
      <c r="O29" s="5">
        <v>282.70999999999998</v>
      </c>
      <c r="P29" s="5">
        <v>13.524749999999997</v>
      </c>
      <c r="Q29" s="5"/>
      <c r="R29" s="5">
        <v>427.40600000000001</v>
      </c>
      <c r="S29" s="5">
        <v>15.930250000000001</v>
      </c>
      <c r="T29" s="5"/>
    </row>
    <row r="30" spans="1:24" x14ac:dyDescent="0.2">
      <c r="A30" s="4">
        <v>22</v>
      </c>
      <c r="B30" t="s">
        <v>24</v>
      </c>
      <c r="C30" s="5">
        <v>62.234299999999998</v>
      </c>
      <c r="D30" s="5">
        <v>6.2515750000000008</v>
      </c>
      <c r="E30" s="5"/>
      <c r="F30" s="5">
        <v>60.798299999999998</v>
      </c>
      <c r="G30" s="5">
        <v>5.876850000000001</v>
      </c>
      <c r="H30" s="5"/>
      <c r="I30" s="5">
        <v>52.737299999999998</v>
      </c>
      <c r="J30" s="5">
        <v>6.0642125000000009</v>
      </c>
      <c r="K30" s="5"/>
      <c r="L30" s="5">
        <v>275.11200000000002</v>
      </c>
      <c r="M30" s="5">
        <v>14.780749999999998</v>
      </c>
      <c r="N30" s="5"/>
      <c r="O30" s="5">
        <v>299.05399999999997</v>
      </c>
      <c r="P30" s="5">
        <v>16.846000000000004</v>
      </c>
      <c r="Q30" s="5"/>
      <c r="R30" s="5">
        <v>486.41899999999998</v>
      </c>
      <c r="S30" s="5">
        <v>19.165749999999989</v>
      </c>
      <c r="T30" s="5"/>
    </row>
    <row r="31" spans="1:24" x14ac:dyDescent="0.2">
      <c r="A31" s="4">
        <v>23</v>
      </c>
      <c r="B31" t="s">
        <v>25</v>
      </c>
      <c r="C31" s="5">
        <v>62.234299999999998</v>
      </c>
      <c r="D31" s="5">
        <v>6.2515750000000008</v>
      </c>
      <c r="E31" s="5"/>
      <c r="F31" s="5">
        <v>60.798299999999998</v>
      </c>
      <c r="G31" s="5">
        <v>5.876850000000001</v>
      </c>
      <c r="H31" s="5"/>
      <c r="I31" s="5">
        <v>52.737299999999998</v>
      </c>
      <c r="J31" s="5">
        <v>6.0642125000000009</v>
      </c>
      <c r="K31" s="5"/>
      <c r="L31" s="5">
        <v>275.11200000000002</v>
      </c>
      <c r="M31" s="5">
        <v>14.780749999999998</v>
      </c>
      <c r="N31" s="5"/>
      <c r="O31" s="5">
        <v>299.05399999999997</v>
      </c>
      <c r="P31" s="5">
        <v>16.846000000000004</v>
      </c>
      <c r="Q31" s="5"/>
      <c r="R31" s="5">
        <v>486.41899999999998</v>
      </c>
      <c r="S31" s="5">
        <v>19.165749999999989</v>
      </c>
      <c r="T31" s="5"/>
    </row>
    <row r="32" spans="1:24" x14ac:dyDescent="0.2">
      <c r="A32" s="4">
        <v>24</v>
      </c>
      <c r="B32" t="s">
        <v>26</v>
      </c>
      <c r="C32" s="5">
        <v>62.234299999999998</v>
      </c>
      <c r="D32" s="5">
        <v>6.2515750000000008</v>
      </c>
      <c r="E32" s="5"/>
      <c r="F32" s="5">
        <v>60.798299999999998</v>
      </c>
      <c r="G32" s="5">
        <v>5.876850000000001</v>
      </c>
      <c r="H32" s="5"/>
      <c r="I32" s="5">
        <v>52.737299999999998</v>
      </c>
      <c r="J32" s="5">
        <v>6.0642125000000009</v>
      </c>
      <c r="K32" s="5"/>
      <c r="L32" s="5">
        <v>275.11200000000002</v>
      </c>
      <c r="M32" s="5">
        <v>14.780749999999998</v>
      </c>
      <c r="N32" s="5"/>
      <c r="O32" s="5">
        <v>299.05399999999997</v>
      </c>
      <c r="P32" s="5">
        <v>16.846000000000004</v>
      </c>
      <c r="Q32" s="5"/>
      <c r="R32" s="5">
        <v>486.41899999999998</v>
      </c>
      <c r="S32" s="5">
        <v>19.165749999999989</v>
      </c>
      <c r="T32" s="5"/>
    </row>
    <row r="33" spans="1:20" x14ac:dyDescent="0.2">
      <c r="A33" s="4">
        <v>25</v>
      </c>
      <c r="B33" t="s">
        <v>27</v>
      </c>
      <c r="C33" s="5">
        <v>54.414099999999998</v>
      </c>
      <c r="D33" s="5">
        <v>3.4086499999999997</v>
      </c>
      <c r="E33" s="5"/>
      <c r="F33" s="5">
        <v>41.387900000000002</v>
      </c>
      <c r="G33" s="5">
        <v>3.1810249999999991</v>
      </c>
      <c r="H33" s="5"/>
      <c r="I33" s="5">
        <v>38.625399999999999</v>
      </c>
      <c r="J33" s="5">
        <v>3.2948374999999994</v>
      </c>
      <c r="K33" s="5"/>
      <c r="L33" s="5">
        <v>158.459</v>
      </c>
      <c r="M33" s="5">
        <v>7.8512500000000003</v>
      </c>
      <c r="N33" s="5"/>
      <c r="O33" s="5">
        <v>218.245</v>
      </c>
      <c r="P33" s="5">
        <v>10.728499999999997</v>
      </c>
      <c r="Q33" s="5"/>
      <c r="R33" s="5">
        <v>333.40199999999999</v>
      </c>
      <c r="S33" s="5">
        <v>12.347999999999999</v>
      </c>
      <c r="T33" s="5"/>
    </row>
    <row r="34" spans="1:20" x14ac:dyDescent="0.2">
      <c r="A34" s="4">
        <v>26</v>
      </c>
      <c r="B34" t="s">
        <v>43</v>
      </c>
      <c r="C34" s="5">
        <v>0.63812800000000003</v>
      </c>
      <c r="D34" s="5">
        <v>0.48960499750000003</v>
      </c>
      <c r="E34" s="5"/>
      <c r="F34" s="5">
        <v>6.0953099999999995E-7</v>
      </c>
      <c r="G34" s="5">
        <v>0.5141824975</v>
      </c>
      <c r="H34" s="5"/>
      <c r="I34" s="5">
        <v>3.9254900000000003E-5</v>
      </c>
      <c r="J34" s="5">
        <v>0.50189374750000004</v>
      </c>
      <c r="K34" s="5"/>
      <c r="L34" s="5">
        <v>30.020600000000002</v>
      </c>
      <c r="M34" s="5">
        <v>4.7011749999999992</v>
      </c>
      <c r="N34" s="5"/>
      <c r="O34" s="5">
        <v>17.674800000000001</v>
      </c>
      <c r="P34" s="5">
        <v>5.0792625000000005</v>
      </c>
      <c r="Q34" s="5"/>
      <c r="R34" s="5">
        <v>42.898400000000002</v>
      </c>
      <c r="S34" s="5">
        <v>7.2111500000000008</v>
      </c>
      <c r="T34" s="5"/>
    </row>
    <row r="35" spans="1:20" x14ac:dyDescent="0.2">
      <c r="A35" s="4">
        <v>27</v>
      </c>
      <c r="B35" t="s">
        <v>28</v>
      </c>
      <c r="C35" s="5">
        <v>31.574200000000001</v>
      </c>
      <c r="D35" s="5">
        <v>5.2948999999999993</v>
      </c>
      <c r="E35" s="5"/>
      <c r="F35" s="5">
        <v>34.262099999999997</v>
      </c>
      <c r="G35" s="5">
        <v>5.2313124999999996</v>
      </c>
      <c r="H35" s="5"/>
      <c r="I35" s="5">
        <v>35.281500000000001</v>
      </c>
      <c r="J35" s="5">
        <v>5.2631062499999999</v>
      </c>
      <c r="K35" s="5"/>
      <c r="L35" s="5">
        <v>1E-8</v>
      </c>
      <c r="M35" s="5">
        <v>0.80942249750000006</v>
      </c>
      <c r="N35" s="5"/>
      <c r="O35" s="5">
        <v>1E-8</v>
      </c>
      <c r="P35" s="5">
        <v>2.2000499974999999</v>
      </c>
      <c r="Q35" s="5"/>
      <c r="R35" s="5">
        <v>95.183999999999997</v>
      </c>
      <c r="S35" s="5">
        <v>12.166975000000001</v>
      </c>
      <c r="T35" s="5"/>
    </row>
    <row r="36" spans="1:20" x14ac:dyDescent="0.2">
      <c r="A36" s="4">
        <v>28</v>
      </c>
      <c r="B36" t="s">
        <v>78</v>
      </c>
      <c r="C36" s="5">
        <v>7.4334300000000004</v>
      </c>
      <c r="D36" s="5">
        <v>1.8799674999999998</v>
      </c>
      <c r="E36" s="5"/>
      <c r="F36" s="5">
        <v>5.2102199999999996</v>
      </c>
      <c r="G36" s="5">
        <v>1.7081674999999998</v>
      </c>
      <c r="H36" s="5"/>
      <c r="I36" s="5">
        <v>3.6570999999999998</v>
      </c>
      <c r="J36" s="5">
        <v>1.7940674999999997</v>
      </c>
      <c r="K36" s="5"/>
      <c r="L36" s="5">
        <v>104.001</v>
      </c>
      <c r="M36" s="5">
        <v>8.5957250000000016</v>
      </c>
      <c r="N36" s="5"/>
      <c r="O36" s="5">
        <v>86.9499</v>
      </c>
      <c r="P36" s="5">
        <v>8.1257249999999992</v>
      </c>
      <c r="Q36" s="5"/>
      <c r="R36" s="5">
        <v>47.383099999999999</v>
      </c>
      <c r="S36" s="5">
        <v>9.5060000000000002</v>
      </c>
      <c r="T36" s="5"/>
    </row>
    <row r="37" spans="1:20" x14ac:dyDescent="0.2">
      <c r="A37" s="4">
        <v>29</v>
      </c>
      <c r="B37" t="s">
        <v>44</v>
      </c>
      <c r="C37" s="5">
        <v>6.0935699999999997</v>
      </c>
      <c r="D37" s="5">
        <v>0.65479250000000011</v>
      </c>
      <c r="E37" s="5"/>
      <c r="F37" s="5">
        <v>4.1719200000000001</v>
      </c>
      <c r="G37" s="5">
        <v>0.56735250000000015</v>
      </c>
      <c r="H37" s="5"/>
      <c r="I37" s="5">
        <v>4.1869899999999998</v>
      </c>
      <c r="J37" s="5">
        <v>0.61107250000000013</v>
      </c>
      <c r="K37" s="5"/>
      <c r="L37" s="5">
        <v>101.584</v>
      </c>
      <c r="M37" s="5">
        <v>6.535499999999999</v>
      </c>
      <c r="N37" s="5"/>
      <c r="O37" s="5">
        <v>64.464500000000001</v>
      </c>
      <c r="P37" s="5">
        <v>5.1875</v>
      </c>
      <c r="Q37" s="5"/>
      <c r="R37" s="5">
        <v>94.004400000000004</v>
      </c>
      <c r="S37" s="5">
        <v>6.3598500000000016</v>
      </c>
      <c r="T37" s="5"/>
    </row>
    <row r="38" spans="1:20" x14ac:dyDescent="0.2">
      <c r="A38" s="4">
        <v>30</v>
      </c>
      <c r="B38" t="s">
        <v>29</v>
      </c>
      <c r="C38" s="5">
        <v>-7.1820599999999999</v>
      </c>
      <c r="D38" s="5">
        <v>5.1436525</v>
      </c>
      <c r="E38" s="5"/>
      <c r="F38" s="5">
        <v>-19.410399999999999</v>
      </c>
      <c r="G38" s="5">
        <v>4.8900062499999999</v>
      </c>
      <c r="H38" s="5"/>
      <c r="I38" s="5">
        <v>-14.1119</v>
      </c>
      <c r="J38" s="5">
        <v>5.0168293750000004</v>
      </c>
      <c r="K38" s="5"/>
      <c r="L38" s="5">
        <v>-86.631900000000002</v>
      </c>
      <c r="M38" s="5">
        <v>8.7638249999999971</v>
      </c>
      <c r="N38" s="5"/>
      <c r="O38" s="5">
        <v>-63.134</v>
      </c>
      <c r="P38" s="5">
        <v>8.2695999999999987</v>
      </c>
      <c r="Q38" s="5"/>
      <c r="R38" s="5">
        <v>-110.119</v>
      </c>
      <c r="S38" s="5">
        <v>8.3880749999999971</v>
      </c>
      <c r="T38" s="5"/>
    </row>
    <row r="39" spans="1:20" x14ac:dyDescent="0.2">
      <c r="A39" s="4">
        <v>31</v>
      </c>
      <c r="B39" t="s">
        <v>30</v>
      </c>
      <c r="C39" s="5">
        <v>-24.392099999999999</v>
      </c>
      <c r="D39" s="5">
        <v>2.4099000000000004</v>
      </c>
      <c r="E39" s="5"/>
      <c r="F39" s="5">
        <v>-14.851699999999999</v>
      </c>
      <c r="G39" s="5">
        <v>2.2551125000000001</v>
      </c>
      <c r="H39" s="5"/>
      <c r="I39" s="5">
        <v>-21.169599999999999</v>
      </c>
      <c r="J39" s="5">
        <v>2.3325062500000002</v>
      </c>
      <c r="K39" s="5"/>
      <c r="L39" s="5">
        <v>86.631900000000002</v>
      </c>
      <c r="M39" s="5">
        <v>8.7652250000000009</v>
      </c>
      <c r="N39" s="5"/>
      <c r="O39" s="5">
        <v>63.134</v>
      </c>
      <c r="P39" s="5">
        <v>8.2695999999999987</v>
      </c>
      <c r="Q39" s="5"/>
      <c r="R39" s="5">
        <v>14.9352</v>
      </c>
      <c r="S39" s="5">
        <v>9.7623674999999999</v>
      </c>
      <c r="T39" s="5"/>
    </row>
    <row r="40" spans="1:20" x14ac:dyDescent="0.2">
      <c r="A40" s="4">
        <v>32</v>
      </c>
      <c r="B40" t="s">
        <v>79</v>
      </c>
      <c r="C40" s="5">
        <v>0</v>
      </c>
      <c r="D40" s="5">
        <v>0</v>
      </c>
      <c r="E40" s="5"/>
      <c r="F40" s="5">
        <v>0</v>
      </c>
      <c r="G40" s="5">
        <v>0</v>
      </c>
      <c r="H40" s="5"/>
      <c r="I40" s="5">
        <v>0</v>
      </c>
      <c r="J40" s="5">
        <v>0</v>
      </c>
      <c r="K40" s="5"/>
      <c r="L40" s="5">
        <v>0</v>
      </c>
      <c r="M40" s="5">
        <v>0</v>
      </c>
      <c r="N40" s="5"/>
      <c r="O40" s="5">
        <v>0</v>
      </c>
      <c r="P40" s="5">
        <v>0</v>
      </c>
      <c r="Q40" s="5"/>
      <c r="R40" s="5">
        <v>0</v>
      </c>
      <c r="S40" s="5">
        <v>0</v>
      </c>
      <c r="T40" s="5"/>
    </row>
    <row r="41" spans="1:20" x14ac:dyDescent="0.2">
      <c r="A41" s="4">
        <v>33</v>
      </c>
      <c r="B41" t="s">
        <v>45</v>
      </c>
      <c r="C41" s="5">
        <v>23.034400000000002</v>
      </c>
      <c r="D41" s="5">
        <v>3.8047499999999999</v>
      </c>
      <c r="E41" s="5"/>
      <c r="F41" s="5">
        <v>18.453700000000001</v>
      </c>
      <c r="G41" s="5">
        <v>3.6997762500000002</v>
      </c>
      <c r="H41" s="5"/>
      <c r="I41" s="5">
        <v>25.235700000000001</v>
      </c>
      <c r="J41" s="5">
        <v>3.7522631249999998</v>
      </c>
      <c r="K41" s="5"/>
      <c r="L41" s="5">
        <v>9.9995500000000007E-9</v>
      </c>
      <c r="M41" s="5">
        <v>0.31518999750011251</v>
      </c>
      <c r="N41" s="5"/>
      <c r="O41" s="5">
        <v>9.9994300000000005E-9</v>
      </c>
      <c r="P41" s="5">
        <v>0.46206749750015502</v>
      </c>
      <c r="Q41" s="5"/>
      <c r="R41" s="5">
        <v>2.3138799999999999E-6</v>
      </c>
      <c r="S41" s="5">
        <v>0.32299999749997499</v>
      </c>
      <c r="T41" s="5"/>
    </row>
    <row r="42" spans="1:20" x14ac:dyDescent="0.2">
      <c r="A42" s="4">
        <v>34</v>
      </c>
      <c r="B42" t="s">
        <v>46</v>
      </c>
      <c r="C42" s="5">
        <v>13.569599999999999</v>
      </c>
      <c r="D42" s="5">
        <v>3.4528574999999999</v>
      </c>
      <c r="E42" s="5"/>
      <c r="F42" s="5">
        <v>5.4343599999999999</v>
      </c>
      <c r="G42" s="5">
        <v>3.2572700000000001</v>
      </c>
      <c r="H42" s="5"/>
      <c r="I42" s="5">
        <v>4.3258799999999997</v>
      </c>
      <c r="J42" s="5">
        <v>3.3550637500000002</v>
      </c>
      <c r="K42" s="5"/>
      <c r="L42" s="5">
        <v>17.3691</v>
      </c>
      <c r="M42" s="5">
        <v>1.3231749999999995</v>
      </c>
      <c r="N42" s="5"/>
      <c r="O42" s="5">
        <v>23.821899999999999</v>
      </c>
      <c r="P42" s="5">
        <v>1.3069749999999996</v>
      </c>
      <c r="Q42" s="5"/>
      <c r="R42" s="5">
        <v>32.447899999999997</v>
      </c>
      <c r="S42" s="5">
        <v>0.90977499999999978</v>
      </c>
      <c r="T42" s="5"/>
    </row>
    <row r="43" spans="1:20" x14ac:dyDescent="0.2">
      <c r="A43" s="4">
        <v>35</v>
      </c>
      <c r="B43" t="s">
        <v>31</v>
      </c>
      <c r="C43" s="5">
        <v>36.603999999999999</v>
      </c>
      <c r="D43" s="5">
        <v>1.4599250000000001</v>
      </c>
      <c r="E43" s="5"/>
      <c r="F43" s="5">
        <v>23.888100000000001</v>
      </c>
      <c r="G43" s="5">
        <v>1.459625</v>
      </c>
      <c r="H43" s="5"/>
      <c r="I43" s="5">
        <v>29.561599999999999</v>
      </c>
      <c r="J43" s="5">
        <v>1.459775</v>
      </c>
      <c r="K43" s="5"/>
      <c r="L43" s="5">
        <v>17.3691</v>
      </c>
      <c r="M43" s="5">
        <v>1.3231749999999995</v>
      </c>
      <c r="N43" s="5"/>
      <c r="O43" s="5">
        <v>23.821899999999999</v>
      </c>
      <c r="P43" s="5">
        <v>1.2995999999999999</v>
      </c>
      <c r="Q43" s="5"/>
      <c r="R43" s="5">
        <v>32.447899999999997</v>
      </c>
      <c r="S43" s="5">
        <v>1.3676499999999994</v>
      </c>
      <c r="T43" s="5"/>
    </row>
    <row r="44" spans="1:20" x14ac:dyDescent="0.2">
      <c r="A44" s="4">
        <v>36</v>
      </c>
      <c r="B44" t="s">
        <v>32</v>
      </c>
      <c r="C44" s="5">
        <v>36.603999999999999</v>
      </c>
      <c r="D44" s="5">
        <v>1.4599250000000001</v>
      </c>
      <c r="E44" s="5"/>
      <c r="F44" s="5">
        <v>23.888100000000001</v>
      </c>
      <c r="G44" s="5">
        <v>1.459625</v>
      </c>
      <c r="H44" s="5"/>
      <c r="I44" s="5">
        <v>29.561599999999999</v>
      </c>
      <c r="J44" s="5">
        <v>1.459775</v>
      </c>
      <c r="K44" s="5"/>
      <c r="L44" s="5">
        <v>17.3691</v>
      </c>
      <c r="M44" s="5">
        <v>1.3231749999999995</v>
      </c>
      <c r="N44" s="5"/>
      <c r="O44" s="5">
        <v>23.821899999999999</v>
      </c>
      <c r="P44" s="5">
        <v>1.2995999999999999</v>
      </c>
      <c r="Q44" s="5"/>
      <c r="R44" s="5">
        <v>32.447899999999997</v>
      </c>
      <c r="S44" s="5">
        <v>1.3676499999999994</v>
      </c>
      <c r="T44" s="5"/>
    </row>
    <row r="45" spans="1:20" x14ac:dyDescent="0.2">
      <c r="A45" s="4">
        <v>37</v>
      </c>
      <c r="B45" t="s">
        <v>47</v>
      </c>
      <c r="C45" s="5">
        <v>1.4437599999999999</v>
      </c>
      <c r="D45" s="5">
        <v>5.4820000000000035E-2</v>
      </c>
      <c r="E45" s="5"/>
      <c r="F45" s="5">
        <v>1.15604</v>
      </c>
      <c r="G45" s="5">
        <v>5.4783750000000006E-2</v>
      </c>
      <c r="H45" s="5"/>
      <c r="I45" s="5">
        <v>1.4306000000000001</v>
      </c>
      <c r="J45" s="5">
        <v>5.4801875000000021E-2</v>
      </c>
      <c r="K45" s="5"/>
      <c r="L45" s="5">
        <v>-2.4295E-8</v>
      </c>
      <c r="M45" s="5">
        <v>2.7690006073749999E-2</v>
      </c>
      <c r="N45" s="5"/>
      <c r="O45" s="5">
        <v>1.80437E-3</v>
      </c>
      <c r="P45" s="5">
        <v>2.766974997175E-2</v>
      </c>
      <c r="Q45" s="5"/>
      <c r="R45" s="5">
        <v>-2.1244000000000001E-8</v>
      </c>
      <c r="S45" s="5">
        <v>2.7237255311000002E-2</v>
      </c>
      <c r="T45" s="5"/>
    </row>
    <row r="46" spans="1:20" x14ac:dyDescent="0.2">
      <c r="A46" s="4">
        <v>38</v>
      </c>
      <c r="B46" t="s">
        <v>33</v>
      </c>
      <c r="C46" s="5">
        <v>57.618099999999998</v>
      </c>
      <c r="D46" s="5">
        <v>3.9391250000000007</v>
      </c>
      <c r="E46" s="5"/>
      <c r="F46" s="5">
        <v>55.658900000000003</v>
      </c>
      <c r="G46" s="5">
        <v>3.7787875</v>
      </c>
      <c r="H46" s="5"/>
      <c r="I46" s="5">
        <v>56.621099999999998</v>
      </c>
      <c r="J46" s="5">
        <v>3.8589562500000003</v>
      </c>
      <c r="K46" s="5"/>
      <c r="L46" s="5">
        <v>76.354600000000005</v>
      </c>
      <c r="M46" s="5">
        <v>3.9162749999999988</v>
      </c>
      <c r="N46" s="5"/>
      <c r="O46" s="5">
        <v>94.573800000000006</v>
      </c>
      <c r="P46" s="5">
        <v>4.2651499999999984</v>
      </c>
      <c r="Q46" s="5"/>
      <c r="R46" s="5">
        <v>148.56800000000001</v>
      </c>
      <c r="S46" s="5">
        <v>4.0702500000000015</v>
      </c>
      <c r="T46" s="5"/>
    </row>
    <row r="47" spans="1:20" x14ac:dyDescent="0.2">
      <c r="A47" s="4">
        <v>39</v>
      </c>
      <c r="B47" t="s">
        <v>48</v>
      </c>
      <c r="C47" s="5">
        <v>24.760999999999999</v>
      </c>
      <c r="D47" s="5">
        <v>4.2111999999999998</v>
      </c>
      <c r="E47" s="5"/>
      <c r="F47" s="5">
        <v>33.6922</v>
      </c>
      <c r="G47" s="5">
        <v>3.6669249999999995</v>
      </c>
      <c r="H47" s="5"/>
      <c r="I47" s="5">
        <v>35.160699999999999</v>
      </c>
      <c r="J47" s="5">
        <v>3.9390624999999995</v>
      </c>
      <c r="K47" s="5"/>
      <c r="L47" s="5">
        <v>15.068199999999999</v>
      </c>
      <c r="M47" s="5">
        <v>4.2970949999999997</v>
      </c>
      <c r="N47" s="5"/>
      <c r="O47" s="5">
        <v>16.3443</v>
      </c>
      <c r="P47" s="5">
        <v>4.7825450000000007</v>
      </c>
      <c r="Q47" s="5"/>
      <c r="R47" s="5">
        <v>59.013100000000001</v>
      </c>
      <c r="S47" s="5">
        <v>2.8261749999999992</v>
      </c>
      <c r="T47" s="5"/>
    </row>
    <row r="48" spans="1:20" x14ac:dyDescent="0.2">
      <c r="A48" s="4">
        <v>40</v>
      </c>
      <c r="B48" t="s">
        <v>81</v>
      </c>
      <c r="C48" s="5">
        <v>15.007300000000001</v>
      </c>
      <c r="D48" s="5">
        <v>2.33765</v>
      </c>
      <c r="E48" s="5"/>
      <c r="F48" s="5">
        <v>13.1052</v>
      </c>
      <c r="G48" s="5">
        <v>2.3193875000000004</v>
      </c>
      <c r="H48" s="5"/>
      <c r="I48" s="5">
        <v>12.8934</v>
      </c>
      <c r="J48" s="5">
        <v>2.3285187500000002</v>
      </c>
      <c r="K48" s="5"/>
      <c r="L48" s="5">
        <v>43.917400000000001</v>
      </c>
      <c r="M48" s="5">
        <v>2.3689499999999999</v>
      </c>
      <c r="N48" s="5"/>
      <c r="O48" s="5">
        <v>54.402299999999997</v>
      </c>
      <c r="P48" s="5">
        <v>2.3577250000000003</v>
      </c>
      <c r="Q48" s="5"/>
      <c r="R48" s="5">
        <v>57.107399999999998</v>
      </c>
      <c r="S48" s="5">
        <v>2.3673999999999999</v>
      </c>
      <c r="T48" s="5"/>
    </row>
    <row r="49" spans="1:20" x14ac:dyDescent="0.2">
      <c r="A49" s="4">
        <v>41</v>
      </c>
      <c r="B49" t="s">
        <v>49</v>
      </c>
      <c r="C49" s="5">
        <v>-13.569599999999999</v>
      </c>
      <c r="D49" s="5">
        <v>3.4528574999999999</v>
      </c>
      <c r="E49" s="5"/>
      <c r="F49" s="5">
        <v>-5.4343599999999999</v>
      </c>
      <c r="G49" s="5">
        <v>3.2572700000000001</v>
      </c>
      <c r="H49" s="5"/>
      <c r="I49" s="5">
        <v>-4.3258799999999997</v>
      </c>
      <c r="J49" s="5">
        <v>3.3550637500000002</v>
      </c>
      <c r="K49" s="5"/>
      <c r="L49" s="5">
        <v>-17.3691</v>
      </c>
      <c r="M49" s="5">
        <v>1.3231749999999995</v>
      </c>
      <c r="N49" s="5"/>
      <c r="O49" s="5">
        <v>-23.821899999999999</v>
      </c>
      <c r="P49" s="5">
        <v>1.3069749999999996</v>
      </c>
      <c r="Q49" s="5"/>
      <c r="R49" s="5">
        <v>-32.447899999999997</v>
      </c>
      <c r="S49" s="5">
        <v>0.90977499999999978</v>
      </c>
      <c r="T49" s="5"/>
    </row>
    <row r="50" spans="1:20" x14ac:dyDescent="0.2">
      <c r="A50" s="4">
        <v>42</v>
      </c>
      <c r="B50" t="s">
        <v>50</v>
      </c>
      <c r="C50" s="5">
        <v>-24.760999999999999</v>
      </c>
      <c r="D50" s="5">
        <v>4.2111999999999998</v>
      </c>
      <c r="E50" s="5"/>
      <c r="F50" s="5">
        <v>-33.6922</v>
      </c>
      <c r="G50" s="5">
        <v>3.6669249999999995</v>
      </c>
      <c r="H50" s="5"/>
      <c r="I50" s="5">
        <v>-35.160699999999999</v>
      </c>
      <c r="J50" s="5">
        <v>3.9390624999999995</v>
      </c>
      <c r="K50" s="5"/>
      <c r="L50" s="5">
        <v>-15.068199999999999</v>
      </c>
      <c r="M50" s="5">
        <v>4.2970949999999997</v>
      </c>
      <c r="N50" s="5"/>
      <c r="O50" s="5">
        <v>-16.3443</v>
      </c>
      <c r="P50" s="5">
        <v>4.7825450000000007</v>
      </c>
      <c r="Q50" s="5"/>
      <c r="R50" s="5">
        <v>-59.013100000000001</v>
      </c>
      <c r="S50" s="5">
        <v>2.8261749999999992</v>
      </c>
      <c r="T50" s="5"/>
    </row>
    <row r="51" spans="1:20" x14ac:dyDescent="0.2">
      <c r="A51" s="4">
        <v>43</v>
      </c>
      <c r="B51" t="s">
        <v>34</v>
      </c>
      <c r="C51" s="5">
        <v>-4.7784800000000001</v>
      </c>
      <c r="D51" s="5">
        <v>0.18143500000000001</v>
      </c>
      <c r="E51" s="5"/>
      <c r="F51" s="5">
        <v>-3.8261799999999999</v>
      </c>
      <c r="G51" s="5">
        <v>0.18131875000000003</v>
      </c>
      <c r="H51" s="5"/>
      <c r="I51" s="5">
        <v>-4.7349100000000002</v>
      </c>
      <c r="J51" s="5">
        <v>0.18137687500000002</v>
      </c>
      <c r="K51" s="5"/>
      <c r="L51" s="5">
        <v>8.0410000000000003E-8</v>
      </c>
      <c r="M51" s="5">
        <v>9.1646520102500004E-2</v>
      </c>
      <c r="N51" s="5"/>
      <c r="O51" s="5">
        <v>-5.9719999999999999E-3</v>
      </c>
      <c r="P51" s="5">
        <v>9.1579749906500002E-2</v>
      </c>
      <c r="Q51" s="5"/>
      <c r="R51" s="5">
        <v>7.0312000000000001E-8</v>
      </c>
      <c r="S51" s="5">
        <v>9.0148267577999999E-2</v>
      </c>
      <c r="T51" s="5"/>
    </row>
    <row r="52" spans="1:20" x14ac:dyDescent="0.2">
      <c r="A52" s="4">
        <v>44</v>
      </c>
      <c r="B52" t="s">
        <v>51</v>
      </c>
      <c r="C52" s="5">
        <v>0</v>
      </c>
      <c r="D52" s="5">
        <v>0</v>
      </c>
      <c r="E52" s="5"/>
      <c r="F52" s="5">
        <v>0</v>
      </c>
      <c r="G52" s="5">
        <v>0</v>
      </c>
      <c r="H52" s="5"/>
      <c r="I52" s="5">
        <v>0</v>
      </c>
      <c r="J52" s="5">
        <v>0</v>
      </c>
      <c r="K52" s="5"/>
      <c r="L52" s="5">
        <v>0</v>
      </c>
      <c r="M52" s="5">
        <v>0</v>
      </c>
      <c r="N52" s="5"/>
      <c r="O52" s="5">
        <v>0</v>
      </c>
      <c r="P52" s="5">
        <v>0</v>
      </c>
      <c r="Q52" s="5"/>
      <c r="R52" s="5">
        <v>0</v>
      </c>
      <c r="S52" s="5">
        <v>0</v>
      </c>
      <c r="T52" s="5"/>
    </row>
    <row r="53" spans="1:20" x14ac:dyDescent="0.2">
      <c r="A53" s="4">
        <v>45</v>
      </c>
      <c r="B53" t="s">
        <v>35</v>
      </c>
      <c r="C53" s="5">
        <v>34.6646</v>
      </c>
      <c r="D53" s="5">
        <v>1.9652499999999993</v>
      </c>
      <c r="E53" s="5"/>
      <c r="F53" s="5">
        <v>28.1191</v>
      </c>
      <c r="G53" s="5">
        <v>1.9650999999999992</v>
      </c>
      <c r="H53" s="5"/>
      <c r="I53" s="5">
        <v>28.709499999999998</v>
      </c>
      <c r="J53" s="5">
        <v>1.9651749999999992</v>
      </c>
      <c r="K53" s="5"/>
      <c r="L53" s="5">
        <v>41.7605</v>
      </c>
      <c r="M53" s="5">
        <v>1.9674750000000003</v>
      </c>
      <c r="N53" s="5"/>
      <c r="O53" s="5">
        <v>48.011899999999997</v>
      </c>
      <c r="P53" s="5">
        <v>1.95505</v>
      </c>
      <c r="Q53" s="5"/>
      <c r="R53" s="5">
        <v>74.180199999999999</v>
      </c>
      <c r="S53" s="5">
        <v>1.9555250000000015</v>
      </c>
      <c r="T53" s="5"/>
    </row>
    <row r="54" spans="1:20" x14ac:dyDescent="0.2">
      <c r="A54" s="4">
        <v>46</v>
      </c>
      <c r="B54" t="s">
        <v>52</v>
      </c>
      <c r="C54" s="5">
        <v>0</v>
      </c>
      <c r="D54" s="5">
        <v>0</v>
      </c>
      <c r="E54" s="5"/>
      <c r="F54" s="5">
        <v>0</v>
      </c>
      <c r="G54" s="5">
        <v>0</v>
      </c>
      <c r="H54" s="5"/>
      <c r="I54" s="5">
        <v>0</v>
      </c>
      <c r="J54" s="5">
        <v>0</v>
      </c>
      <c r="K54" s="5"/>
      <c r="L54" s="5">
        <v>0</v>
      </c>
      <c r="M54" s="5">
        <v>0</v>
      </c>
      <c r="N54" s="5"/>
      <c r="O54" s="5">
        <v>0</v>
      </c>
      <c r="P54" s="5">
        <v>0</v>
      </c>
      <c r="Q54" s="5"/>
      <c r="R54" s="5">
        <v>0</v>
      </c>
      <c r="S54" s="5">
        <v>0</v>
      </c>
      <c r="T54" s="5"/>
    </row>
    <row r="55" spans="1:20" x14ac:dyDescent="0.2">
      <c r="A55" s="4">
        <v>47</v>
      </c>
      <c r="B55" t="s">
        <v>36</v>
      </c>
      <c r="C55" s="5">
        <v>62.754399999999997</v>
      </c>
      <c r="D55" s="5">
        <v>3.9320499999999985</v>
      </c>
      <c r="E55" s="5"/>
      <c r="F55" s="5">
        <v>59.771599999999999</v>
      </c>
      <c r="G55" s="5">
        <v>3.7816249999999991</v>
      </c>
      <c r="H55" s="5"/>
      <c r="I55" s="5">
        <v>61.710500000000003</v>
      </c>
      <c r="J55" s="5">
        <v>3.8568374999999988</v>
      </c>
      <c r="K55" s="5"/>
      <c r="L55" s="5">
        <v>76.354600000000005</v>
      </c>
      <c r="M55" s="5">
        <v>3.9151500000000006</v>
      </c>
      <c r="N55" s="5"/>
      <c r="O55" s="5">
        <v>94.580200000000005</v>
      </c>
      <c r="P55" s="5">
        <v>4.2708250000000021</v>
      </c>
      <c r="Q55" s="5"/>
      <c r="R55" s="5">
        <v>148.56800000000001</v>
      </c>
      <c r="S55" s="5">
        <v>4.0702500000000015</v>
      </c>
      <c r="T55" s="5"/>
    </row>
    <row r="56" spans="1:20" x14ac:dyDescent="0.2">
      <c r="A56" s="4">
        <v>48</v>
      </c>
      <c r="B56" t="s">
        <v>37</v>
      </c>
      <c r="C56" s="5">
        <v>352.375</v>
      </c>
      <c r="D56" s="5">
        <v>11.918500000000009</v>
      </c>
      <c r="E56" s="5"/>
      <c r="F56" s="5">
        <v>393.79399999999998</v>
      </c>
      <c r="G56" s="5">
        <v>11.866875000000007</v>
      </c>
      <c r="H56" s="5"/>
      <c r="I56" s="5">
        <v>439.68099999999998</v>
      </c>
      <c r="J56" s="5">
        <v>11.892687500000008</v>
      </c>
      <c r="K56" s="5"/>
      <c r="L56" s="5">
        <v>71.189499999999995</v>
      </c>
      <c r="M56" s="5">
        <v>12.476600000000001</v>
      </c>
      <c r="N56" s="5"/>
      <c r="O56" s="5">
        <v>124.21899999999999</v>
      </c>
      <c r="P56" s="5">
        <v>11.863500000000002</v>
      </c>
      <c r="Q56" s="5"/>
      <c r="R56" s="5">
        <v>477.93700000000001</v>
      </c>
      <c r="S56" s="5">
        <v>12.742499999999993</v>
      </c>
      <c r="T56" s="5"/>
    </row>
    <row r="57" spans="1:20" x14ac:dyDescent="0.2">
      <c r="A57" s="4">
        <v>49</v>
      </c>
      <c r="B57" t="s">
        <v>80</v>
      </c>
      <c r="C57" s="5">
        <v>10.8421</v>
      </c>
      <c r="D57" s="5">
        <v>2.3389049999999996</v>
      </c>
      <c r="E57" s="5"/>
      <c r="F57" s="5">
        <v>9.7700800000000001</v>
      </c>
      <c r="G57" s="5">
        <v>2.3192724999999994</v>
      </c>
      <c r="H57" s="5"/>
      <c r="I57" s="5">
        <v>8.76614</v>
      </c>
      <c r="J57" s="5">
        <v>2.3290887499999995</v>
      </c>
      <c r="K57" s="5"/>
      <c r="L57" s="5">
        <v>43.917400000000001</v>
      </c>
      <c r="M57" s="5">
        <v>2.3667499999999997</v>
      </c>
      <c r="N57" s="5"/>
      <c r="O57" s="5">
        <v>54.397100000000002</v>
      </c>
      <c r="P57" s="5">
        <v>2.3550750000000011</v>
      </c>
      <c r="Q57" s="5"/>
      <c r="R57" s="5">
        <v>57.107399999999998</v>
      </c>
      <c r="S57" s="5">
        <v>2.3668250000000004</v>
      </c>
      <c r="T57" s="5"/>
    </row>
    <row r="58" spans="1:20" x14ac:dyDescent="0.2">
      <c r="A58" s="4">
        <v>50</v>
      </c>
      <c r="B58" t="s">
        <v>53</v>
      </c>
      <c r="C58" s="5">
        <v>26.692</v>
      </c>
      <c r="D58" s="5">
        <v>1.9434250000000004</v>
      </c>
      <c r="E58" s="5"/>
      <c r="F58" s="5">
        <v>21.735299999999999</v>
      </c>
      <c r="G58" s="5">
        <v>1.9433750000000005</v>
      </c>
      <c r="H58" s="5"/>
      <c r="I58" s="5">
        <v>20.8095</v>
      </c>
      <c r="J58" s="5">
        <v>1.9434000000000005</v>
      </c>
      <c r="K58" s="5"/>
      <c r="L58" s="5">
        <v>41.7605</v>
      </c>
      <c r="M58" s="5">
        <v>1.9554999999999989</v>
      </c>
      <c r="N58" s="5"/>
      <c r="O58" s="5">
        <v>48.001899999999999</v>
      </c>
      <c r="P58" s="5">
        <v>1.9433500000000006</v>
      </c>
      <c r="Q58" s="5"/>
      <c r="R58" s="5">
        <v>74.180199999999999</v>
      </c>
      <c r="S58" s="5">
        <v>1.9454750000000018</v>
      </c>
      <c r="T58" s="5"/>
    </row>
    <row r="59" spans="1:20" x14ac:dyDescent="0.2">
      <c r="A59" s="4">
        <v>51</v>
      </c>
      <c r="B59" t="s">
        <v>82</v>
      </c>
      <c r="C59" s="5">
        <v>26.5703</v>
      </c>
      <c r="D59" s="5">
        <v>1.9434499999999995</v>
      </c>
      <c r="E59" s="5"/>
      <c r="F59" s="5">
        <v>22.175899999999999</v>
      </c>
      <c r="G59" s="5">
        <v>1.9433875</v>
      </c>
      <c r="H59" s="5"/>
      <c r="I59" s="5">
        <v>23.577300000000001</v>
      </c>
      <c r="J59" s="5">
        <v>1.9434187499999998</v>
      </c>
      <c r="K59" s="5"/>
      <c r="L59" s="5">
        <v>9.3154800000000009</v>
      </c>
      <c r="M59" s="5">
        <v>1.9554925000000001</v>
      </c>
      <c r="N59" s="5"/>
      <c r="O59" s="5">
        <v>12.7653</v>
      </c>
      <c r="P59" s="5">
        <v>1.9433500000000001</v>
      </c>
      <c r="Q59" s="5"/>
      <c r="R59" s="5">
        <v>23.556999999999999</v>
      </c>
      <c r="S59" s="5">
        <v>1.9454750000000001</v>
      </c>
      <c r="T59" s="5"/>
    </row>
    <row r="60" spans="1:20" x14ac:dyDescent="0.2">
      <c r="A60" s="4">
        <v>52</v>
      </c>
      <c r="B60" t="s">
        <v>83</v>
      </c>
      <c r="C60" s="5">
        <v>6.7704700000000004</v>
      </c>
      <c r="D60" s="5">
        <v>1.8497700000000001</v>
      </c>
      <c r="E60" s="5"/>
      <c r="F60" s="5">
        <v>9.9994699999999994E-11</v>
      </c>
      <c r="G60" s="5">
        <v>1.8499885000000003</v>
      </c>
      <c r="H60" s="5"/>
      <c r="I60" s="5">
        <v>1.4700000000000001E-7</v>
      </c>
      <c r="J60" s="5">
        <v>1.8498792500000003</v>
      </c>
      <c r="K60" s="5"/>
      <c r="L60" s="5">
        <v>17.3691</v>
      </c>
      <c r="M60" s="5">
        <v>1.3231249999999997</v>
      </c>
      <c r="N60" s="5"/>
      <c r="O60" s="5">
        <v>23.784600000000001</v>
      </c>
      <c r="P60" s="5">
        <v>1.516</v>
      </c>
      <c r="Q60" s="5"/>
      <c r="R60" s="5">
        <v>32.447899999999997</v>
      </c>
      <c r="S60" s="5">
        <v>1.3676499999999994</v>
      </c>
      <c r="T60" s="5"/>
    </row>
    <row r="61" spans="1:20" x14ac:dyDescent="0.2">
      <c r="A61" s="4">
        <v>53</v>
      </c>
      <c r="B61" t="s">
        <v>38</v>
      </c>
      <c r="C61" s="5">
        <v>185.995</v>
      </c>
      <c r="D61" s="5">
        <v>14.606250000000003</v>
      </c>
      <c r="E61" s="5"/>
      <c r="F61" s="5">
        <v>164.291</v>
      </c>
      <c r="G61" s="5">
        <v>13.677499999999998</v>
      </c>
      <c r="H61" s="5"/>
      <c r="I61" s="5">
        <v>146.85</v>
      </c>
      <c r="J61" s="5">
        <v>14.141875000000001</v>
      </c>
      <c r="K61" s="5"/>
      <c r="L61" s="5">
        <v>747.06899999999996</v>
      </c>
      <c r="M61" s="5">
        <v>42.771749999999997</v>
      </c>
      <c r="N61" s="5"/>
      <c r="O61" s="5">
        <v>818.42499999999995</v>
      </c>
      <c r="P61" s="5">
        <v>42.295249999999982</v>
      </c>
      <c r="Q61" s="5"/>
      <c r="R61" s="5">
        <v>1341.28</v>
      </c>
      <c r="S61" s="5">
        <v>54.069999999999993</v>
      </c>
      <c r="T61" s="5"/>
    </row>
    <row r="62" spans="1:20" x14ac:dyDescent="0.2">
      <c r="A62" s="4">
        <v>54</v>
      </c>
      <c r="B62" t="s">
        <v>54</v>
      </c>
      <c r="C62" s="5">
        <v>6.1348099999999999</v>
      </c>
      <c r="D62" s="5">
        <v>0.91749750000000008</v>
      </c>
      <c r="E62" s="5"/>
      <c r="F62" s="5">
        <v>5.6667199999999998</v>
      </c>
      <c r="G62" s="5">
        <v>0.56965074874999999</v>
      </c>
      <c r="H62" s="5"/>
      <c r="I62" s="5">
        <v>5.6393300000000002</v>
      </c>
      <c r="J62" s="5">
        <v>0.74357412437500003</v>
      </c>
      <c r="K62" s="5"/>
      <c r="L62" s="5">
        <v>74.760999999999996</v>
      </c>
      <c r="M62" s="5">
        <v>10.352699999999999</v>
      </c>
      <c r="N62" s="5"/>
      <c r="O62" s="5">
        <v>73.0261</v>
      </c>
      <c r="P62" s="5">
        <v>8.1055499999999991</v>
      </c>
      <c r="Q62" s="5"/>
      <c r="R62" s="5">
        <v>58.969299999999997</v>
      </c>
      <c r="S62" s="5">
        <v>6.8336750000000013</v>
      </c>
      <c r="T62" s="5"/>
    </row>
    <row r="63" spans="1:20" x14ac:dyDescent="0.2">
      <c r="A63" s="4">
        <v>55</v>
      </c>
      <c r="B63" t="s">
        <v>55</v>
      </c>
      <c r="C63" s="5">
        <v>1E-8</v>
      </c>
      <c r="D63" s="5">
        <v>0.57177499750000005</v>
      </c>
      <c r="E63" s="5"/>
      <c r="F63" s="5">
        <v>4.3176399999999998E-12</v>
      </c>
      <c r="G63" s="5">
        <v>0.33098487250000003</v>
      </c>
      <c r="H63" s="5"/>
      <c r="I63" s="5">
        <v>1.4972899999999999E-8</v>
      </c>
      <c r="J63" s="5">
        <v>0.45137993500000007</v>
      </c>
      <c r="K63" s="5"/>
      <c r="L63" s="5">
        <v>1E-8</v>
      </c>
      <c r="M63" s="5">
        <v>2.0945799974999999</v>
      </c>
      <c r="N63" s="5"/>
      <c r="O63" s="5">
        <v>1E-8</v>
      </c>
      <c r="P63" s="5">
        <v>1.4449199975</v>
      </c>
      <c r="Q63" s="5"/>
      <c r="R63" s="5">
        <v>23.6493</v>
      </c>
      <c r="S63" s="5">
        <v>9.6584999974999999</v>
      </c>
      <c r="T63" s="5"/>
    </row>
    <row r="64" spans="1:20" x14ac:dyDescent="0.2">
      <c r="A64" s="4">
        <v>56</v>
      </c>
      <c r="B64" t="s">
        <v>56</v>
      </c>
      <c r="C64" s="5">
        <v>6.8086399999999996</v>
      </c>
      <c r="D64" s="5">
        <v>2.1335250000000001</v>
      </c>
      <c r="E64" s="5"/>
      <c r="F64" s="5">
        <v>2.1511300000000002</v>
      </c>
      <c r="G64" s="5">
        <v>1.68961625</v>
      </c>
      <c r="H64" s="5"/>
      <c r="I64" s="5">
        <v>1.4209799999999999</v>
      </c>
      <c r="J64" s="5">
        <v>1.911570625</v>
      </c>
      <c r="K64" s="5"/>
      <c r="L64" s="5">
        <v>1E-8</v>
      </c>
      <c r="M64" s="5">
        <v>2.5517499975</v>
      </c>
      <c r="N64" s="5"/>
      <c r="O64" s="5">
        <v>46.209299999999999</v>
      </c>
      <c r="P64" s="5">
        <v>11.921425000000003</v>
      </c>
      <c r="Q64" s="5"/>
      <c r="R64" s="5">
        <v>27.215699999999998</v>
      </c>
      <c r="S64" s="5">
        <v>11.062349999999999</v>
      </c>
      <c r="T64" s="5"/>
    </row>
    <row r="65" spans="1:20" x14ac:dyDescent="0.2">
      <c r="A65" s="4">
        <v>57</v>
      </c>
      <c r="B65" t="s">
        <v>57</v>
      </c>
      <c r="C65" s="5">
        <v>2.8619499999999998E-7</v>
      </c>
      <c r="D65" s="5">
        <v>3.7367749975</v>
      </c>
      <c r="E65" s="5"/>
      <c r="F65" s="5">
        <v>2.7542100000000001E-6</v>
      </c>
      <c r="G65" s="5">
        <v>2.7579324975000001</v>
      </c>
      <c r="H65" s="5"/>
      <c r="I65" s="5">
        <v>7.5558699999999996</v>
      </c>
      <c r="J65" s="5">
        <v>3.2473537475000001</v>
      </c>
      <c r="K65" s="5"/>
      <c r="L65" s="5">
        <v>49.3994</v>
      </c>
      <c r="M65" s="5">
        <v>14.954399997499999</v>
      </c>
      <c r="N65" s="5"/>
      <c r="O65" s="5">
        <v>4.7382900000000003E-8</v>
      </c>
      <c r="P65" s="5">
        <v>10.642049997499999</v>
      </c>
      <c r="Q65" s="5"/>
      <c r="R65" s="5">
        <v>9.9999900000000003E-9</v>
      </c>
      <c r="S65" s="5">
        <v>13.641399997500004</v>
      </c>
      <c r="T65" s="5"/>
    </row>
    <row r="66" spans="1:20" x14ac:dyDescent="0.2">
      <c r="A66" s="4">
        <v>58</v>
      </c>
      <c r="B66" t="s">
        <v>58</v>
      </c>
      <c r="C66" s="5" t="s">
        <v>77</v>
      </c>
      <c r="D66" s="5" t="s">
        <v>77</v>
      </c>
      <c r="E66" s="5"/>
      <c r="F66" s="5" t="s">
        <v>77</v>
      </c>
      <c r="G66" s="5" t="s">
        <v>77</v>
      </c>
      <c r="H66" s="5"/>
      <c r="I66" s="5" t="s">
        <v>77</v>
      </c>
      <c r="J66" s="5" t="s">
        <v>77</v>
      </c>
      <c r="K66" s="5"/>
      <c r="L66" s="5" t="s">
        <v>77</v>
      </c>
      <c r="M66" s="5" t="s">
        <v>77</v>
      </c>
      <c r="N66" s="5"/>
      <c r="O66" s="5" t="s">
        <v>77</v>
      </c>
      <c r="P66" s="5" t="s">
        <v>77</v>
      </c>
      <c r="Q66" s="5"/>
      <c r="R66" s="5" t="s">
        <v>77</v>
      </c>
      <c r="S66" s="5" t="s">
        <v>77</v>
      </c>
      <c r="T66" s="5"/>
    </row>
    <row r="67" spans="1:20" x14ac:dyDescent="0.2">
      <c r="A67" s="4">
        <v>59</v>
      </c>
      <c r="B67" t="s">
        <v>59</v>
      </c>
      <c r="C67" s="5">
        <v>52.231200000000001</v>
      </c>
      <c r="D67" s="5">
        <v>23.228499997500002</v>
      </c>
      <c r="E67" s="5"/>
      <c r="F67" s="5">
        <v>86.095090222133237</v>
      </c>
      <c r="G67" s="5">
        <v>17.367649997500003</v>
      </c>
      <c r="H67" s="5"/>
      <c r="I67" s="5">
        <v>100</v>
      </c>
      <c r="J67" s="5">
        <v>20.298074997500002</v>
      </c>
      <c r="K67" s="5"/>
      <c r="L67" s="5">
        <v>1E-8</v>
      </c>
      <c r="M67" s="5">
        <v>0.58928749749999998</v>
      </c>
      <c r="N67" s="5"/>
      <c r="O67" s="5">
        <v>1E-8</v>
      </c>
      <c r="P67" s="5">
        <v>1.7307124975000001</v>
      </c>
      <c r="Q67" s="5"/>
      <c r="R67" s="5">
        <v>1E-8</v>
      </c>
      <c r="S67" s="5">
        <v>0.66293499750000007</v>
      </c>
      <c r="T67" s="5"/>
    </row>
    <row r="68" spans="1:20" x14ac:dyDescent="0.2">
      <c r="A68" s="4">
        <v>60</v>
      </c>
      <c r="B68" t="s">
        <v>60</v>
      </c>
      <c r="C68" s="5">
        <v>47.768799999999999</v>
      </c>
      <c r="D68" s="5">
        <v>23.247959999999999</v>
      </c>
      <c r="E68" s="5"/>
      <c r="F68" s="5">
        <v>13.904909777866763</v>
      </c>
      <c r="G68" s="5">
        <v>17.389467499999999</v>
      </c>
      <c r="H68" s="5"/>
      <c r="I68" s="5">
        <v>8.7507199999999996E-7</v>
      </c>
      <c r="J68" s="5">
        <v>20.318713750000001</v>
      </c>
      <c r="K68" s="5"/>
      <c r="L68" s="5">
        <v>100</v>
      </c>
      <c r="M68" s="5">
        <v>0.60272499999999951</v>
      </c>
      <c r="N68" s="5"/>
      <c r="O68" s="5">
        <v>100</v>
      </c>
      <c r="P68" s="5">
        <v>1.718124999999997</v>
      </c>
      <c r="Q68" s="5"/>
      <c r="R68" s="5">
        <v>100</v>
      </c>
      <c r="S68" s="5">
        <v>0.67445000000000022</v>
      </c>
      <c r="T68" s="5"/>
    </row>
    <row r="69" spans="1:20" x14ac:dyDescent="0.2">
      <c r="A69" s="4">
        <v>61</v>
      </c>
      <c r="B69" t="s">
        <v>61</v>
      </c>
      <c r="C69" s="5">
        <v>4.4248500000000002</v>
      </c>
      <c r="D69" s="5">
        <v>3.732615</v>
      </c>
      <c r="E69" s="5"/>
      <c r="F69" s="5">
        <v>55.164024600055242</v>
      </c>
      <c r="G69" s="5">
        <v>5.1053862500000005</v>
      </c>
      <c r="H69" s="5"/>
      <c r="I69" s="5">
        <v>82.381299999999996</v>
      </c>
      <c r="J69" s="5">
        <v>4.4190006250000007</v>
      </c>
      <c r="K69" s="5"/>
      <c r="L69" s="5">
        <v>85.307000000000002</v>
      </c>
      <c r="M69" s="5">
        <v>7.5138249999999971</v>
      </c>
      <c r="N69" s="5"/>
      <c r="O69" s="5">
        <v>50.226500000000001</v>
      </c>
      <c r="P69" s="5">
        <v>12.077975000000002</v>
      </c>
      <c r="Q69" s="5"/>
      <c r="R69" s="5">
        <v>95.128600000000006</v>
      </c>
      <c r="S69" s="5">
        <v>9.2158999999999995</v>
      </c>
      <c r="T69" s="5"/>
    </row>
    <row r="70" spans="1:20" x14ac:dyDescent="0.2">
      <c r="A70" s="4">
        <v>62</v>
      </c>
      <c r="B70" t="s">
        <v>62</v>
      </c>
      <c r="C70" s="5">
        <v>95.575100000000006</v>
      </c>
      <c r="D70" s="5">
        <v>3.7149250000000009</v>
      </c>
      <c r="E70" s="5"/>
      <c r="F70" s="5">
        <v>44.835975399944758</v>
      </c>
      <c r="G70" s="5">
        <v>5.0966500000000003</v>
      </c>
      <c r="H70" s="5"/>
      <c r="I70" s="5">
        <v>17.6187</v>
      </c>
      <c r="J70" s="5">
        <v>4.4057875000000006</v>
      </c>
      <c r="K70" s="5"/>
      <c r="L70" s="5">
        <v>14.693</v>
      </c>
      <c r="M70" s="5">
        <v>7.4978249974999995</v>
      </c>
      <c r="N70" s="5"/>
      <c r="O70" s="5">
        <v>49.773499999999999</v>
      </c>
      <c r="P70" s="5">
        <v>12.07795</v>
      </c>
      <c r="Q70" s="5"/>
      <c r="R70" s="5">
        <v>4.8714000000000004</v>
      </c>
      <c r="S70" s="5">
        <v>9.1913749975000005</v>
      </c>
      <c r="T70" s="5"/>
    </row>
    <row r="71" spans="1:20" x14ac:dyDescent="0.2">
      <c r="A71" s="4">
        <v>63</v>
      </c>
      <c r="B71" t="s">
        <v>63</v>
      </c>
      <c r="C71" s="5">
        <v>1E-8</v>
      </c>
      <c r="D71" s="5">
        <v>3.0446749974999996</v>
      </c>
      <c r="E71" s="5"/>
      <c r="F71" s="5">
        <v>1.4311317739153023E-9</v>
      </c>
      <c r="G71" s="5">
        <v>2.8555874974999997</v>
      </c>
      <c r="H71" s="5"/>
      <c r="I71" s="5">
        <v>2.54524E-5</v>
      </c>
      <c r="J71" s="5">
        <v>2.9501312474999999</v>
      </c>
      <c r="K71" s="5"/>
      <c r="L71" s="5">
        <v>1E-8</v>
      </c>
      <c r="M71" s="5">
        <v>3.3962249974999996</v>
      </c>
      <c r="N71" s="5"/>
      <c r="O71" s="5">
        <v>1E-8</v>
      </c>
      <c r="P71" s="5">
        <v>2.9181999974999999</v>
      </c>
      <c r="Q71" s="5"/>
      <c r="R71" s="5">
        <v>1E-8</v>
      </c>
      <c r="S71" s="5">
        <v>0.82263999750000005</v>
      </c>
      <c r="T71" s="5"/>
    </row>
    <row r="72" spans="1:20" x14ac:dyDescent="0.2">
      <c r="A72" s="4">
        <v>64</v>
      </c>
      <c r="B72" t="s">
        <v>64</v>
      </c>
      <c r="C72" s="5">
        <v>100</v>
      </c>
      <c r="D72" s="5">
        <v>2.9954999999999998</v>
      </c>
      <c r="E72" s="5"/>
      <c r="F72" s="5">
        <v>99.999999998568867</v>
      </c>
      <c r="G72" s="5">
        <v>2.8058125</v>
      </c>
      <c r="H72" s="5"/>
      <c r="I72" s="5">
        <v>100</v>
      </c>
      <c r="J72" s="5">
        <v>2.9006562499999999</v>
      </c>
      <c r="K72" s="5"/>
      <c r="L72" s="5">
        <v>100</v>
      </c>
      <c r="M72" s="5">
        <v>3.344224999999998</v>
      </c>
      <c r="N72" s="5"/>
      <c r="O72" s="5">
        <v>100</v>
      </c>
      <c r="P72" s="5">
        <v>2.8817249999999994</v>
      </c>
      <c r="Q72" s="5"/>
      <c r="R72" s="5">
        <v>100</v>
      </c>
      <c r="S72" s="5">
        <v>0.82972499999999982</v>
      </c>
      <c r="T72" s="5"/>
    </row>
    <row r="73" spans="1:20" x14ac:dyDescent="0.2">
      <c r="A73" s="4">
        <v>65</v>
      </c>
      <c r="B73" t="s">
        <v>65</v>
      </c>
      <c r="C73" s="5">
        <v>1E-8</v>
      </c>
      <c r="D73" s="5">
        <v>0.60220249749999999</v>
      </c>
      <c r="E73" s="5"/>
      <c r="F73" s="5">
        <v>2.367844646605962E-12</v>
      </c>
      <c r="G73" s="5">
        <v>0.69443999749999996</v>
      </c>
      <c r="H73" s="5"/>
      <c r="I73" s="5">
        <v>1E-8</v>
      </c>
      <c r="J73" s="5">
        <v>0.64832124749999998</v>
      </c>
      <c r="K73" s="5"/>
      <c r="L73" s="5">
        <v>62.707700000000003</v>
      </c>
      <c r="M73" s="5">
        <v>12.423150000000001</v>
      </c>
      <c r="N73" s="5"/>
      <c r="O73" s="5">
        <v>2.89724</v>
      </c>
      <c r="P73" s="5">
        <v>6.7685499975000001</v>
      </c>
      <c r="Q73" s="5"/>
      <c r="R73" s="5">
        <v>52.925600000000003</v>
      </c>
      <c r="S73" s="5">
        <v>18.404999999999998</v>
      </c>
      <c r="T73" s="5"/>
    </row>
    <row r="74" spans="1:20" x14ac:dyDescent="0.2">
      <c r="A74" s="4">
        <v>66</v>
      </c>
      <c r="B74" t="s">
        <v>66</v>
      </c>
      <c r="C74" s="5">
        <v>100</v>
      </c>
      <c r="D74" s="5">
        <v>0.61514999999999986</v>
      </c>
      <c r="E74" s="5"/>
      <c r="F74" s="5">
        <v>99.999999999997627</v>
      </c>
      <c r="G74" s="5">
        <v>0.70813749999999942</v>
      </c>
      <c r="H74" s="5"/>
      <c r="I74" s="5">
        <v>100</v>
      </c>
      <c r="J74" s="5">
        <v>0.66164374999999964</v>
      </c>
      <c r="K74" s="5"/>
      <c r="L74" s="5">
        <v>37.292299999999997</v>
      </c>
      <c r="M74" s="5">
        <v>12.423210000000001</v>
      </c>
      <c r="N74" s="5"/>
      <c r="O74" s="5">
        <v>97.102800000000002</v>
      </c>
      <c r="P74" s="5">
        <v>6.7927999999999997</v>
      </c>
      <c r="Q74" s="5"/>
      <c r="R74" s="5">
        <v>47.074300000000001</v>
      </c>
      <c r="S74" s="5">
        <v>18.4050875</v>
      </c>
      <c r="T74" s="5"/>
    </row>
    <row r="75" spans="1:20" x14ac:dyDescent="0.2">
      <c r="A75" s="4">
        <v>67</v>
      </c>
      <c r="B75" t="s">
        <v>67</v>
      </c>
      <c r="C75" s="5">
        <v>1E-8</v>
      </c>
      <c r="D75" s="5">
        <v>25.022999997500001</v>
      </c>
      <c r="E75" s="5"/>
      <c r="F75" s="5">
        <v>5.4766576558641713</v>
      </c>
      <c r="G75" s="5">
        <v>25.023249997500002</v>
      </c>
      <c r="H75" s="5"/>
      <c r="I75" s="5">
        <v>3.42955E-2</v>
      </c>
      <c r="J75" s="5">
        <v>25.023124997500002</v>
      </c>
      <c r="K75" s="5"/>
      <c r="L75" s="5">
        <v>87.263199999999998</v>
      </c>
      <c r="M75" s="5">
        <v>11.9702</v>
      </c>
      <c r="N75" s="5"/>
      <c r="O75" s="5">
        <v>76.591499999999996</v>
      </c>
      <c r="P75" s="5">
        <v>22.708617500000003</v>
      </c>
      <c r="Q75" s="5"/>
      <c r="R75" s="5">
        <v>94.891400000000004</v>
      </c>
      <c r="S75" s="5">
        <v>9.7859749999999988</v>
      </c>
      <c r="T75" s="5"/>
    </row>
    <row r="76" spans="1:20" x14ac:dyDescent="0.2">
      <c r="A76" s="4">
        <v>68</v>
      </c>
      <c r="B76" t="s">
        <v>71</v>
      </c>
      <c r="C76" s="5">
        <v>100</v>
      </c>
      <c r="D76" s="5">
        <v>25.0242499975</v>
      </c>
      <c r="E76" s="5"/>
      <c r="F76" s="5">
        <v>94.523342344135827</v>
      </c>
      <c r="G76" s="5">
        <v>25.0242499975</v>
      </c>
      <c r="H76" s="5"/>
      <c r="I76" s="5">
        <v>99.965800000000002</v>
      </c>
      <c r="J76" s="5">
        <v>25.0242499975</v>
      </c>
      <c r="K76" s="5"/>
      <c r="L76" s="5">
        <v>12.736800000000001</v>
      </c>
      <c r="M76" s="5">
        <v>11.947699997499999</v>
      </c>
      <c r="N76" s="5"/>
      <c r="O76" s="5">
        <v>23.4085</v>
      </c>
      <c r="P76" s="5">
        <v>22.686099997500001</v>
      </c>
      <c r="Q76" s="5"/>
      <c r="R76" s="5">
        <v>5.1085700000000003</v>
      </c>
      <c r="S76" s="5">
        <v>9.7617499974999991</v>
      </c>
      <c r="T76" s="5"/>
    </row>
    <row r="77" spans="1:20" x14ac:dyDescent="0.2">
      <c r="A77" s="4">
        <v>69</v>
      </c>
      <c r="B77" t="s">
        <v>68</v>
      </c>
      <c r="C77" s="5">
        <v>1E-8</v>
      </c>
      <c r="D77" s="5">
        <v>25.0159999975</v>
      </c>
      <c r="E77" s="5"/>
      <c r="F77" s="5">
        <v>94.466022955805713</v>
      </c>
      <c r="G77" s="5">
        <v>25.020124997499998</v>
      </c>
      <c r="H77" s="5"/>
      <c r="I77" s="5">
        <v>8.54217E-4</v>
      </c>
      <c r="J77" s="5">
        <v>25.018062497499997</v>
      </c>
      <c r="K77" s="5"/>
      <c r="L77" s="5">
        <v>87.420400000000001</v>
      </c>
      <c r="M77" s="5">
        <v>8.8645749999999985</v>
      </c>
      <c r="N77" s="5"/>
      <c r="O77" s="5">
        <v>68.198599999999999</v>
      </c>
      <c r="P77" s="5">
        <v>18.608224999999997</v>
      </c>
      <c r="Q77" s="5"/>
      <c r="R77" s="5">
        <v>66.378299999999996</v>
      </c>
      <c r="S77" s="5">
        <v>11.205274999999999</v>
      </c>
      <c r="T77" s="5"/>
    </row>
    <row r="78" spans="1:20" x14ac:dyDescent="0.2">
      <c r="A78" s="4">
        <v>70</v>
      </c>
      <c r="B78" t="s">
        <v>69</v>
      </c>
      <c r="C78" s="5">
        <v>100</v>
      </c>
      <c r="D78" s="5">
        <v>25.0242499975</v>
      </c>
      <c r="E78" s="5"/>
      <c r="F78" s="5">
        <v>5.5339770441942875</v>
      </c>
      <c r="G78" s="5">
        <v>25.020374997499999</v>
      </c>
      <c r="H78" s="5"/>
      <c r="I78" s="5">
        <v>99.999200000000002</v>
      </c>
      <c r="J78" s="5">
        <v>25.0223124975</v>
      </c>
      <c r="K78" s="5"/>
      <c r="L78" s="5">
        <v>12.579599999999999</v>
      </c>
      <c r="M78" s="5">
        <v>8.8433249974999999</v>
      </c>
      <c r="N78" s="5"/>
      <c r="O78" s="5">
        <v>31.801400000000001</v>
      </c>
      <c r="P78" s="5">
        <v>18.593449997500002</v>
      </c>
      <c r="Q78" s="5"/>
      <c r="R78" s="5">
        <v>33.621699999999997</v>
      </c>
      <c r="S78" s="5">
        <v>11.205264999999999</v>
      </c>
      <c r="T78" s="5"/>
    </row>
    <row r="79" spans="1:20" x14ac:dyDescent="0.2">
      <c r="A79" s="4">
        <v>71</v>
      </c>
      <c r="B79" t="s">
        <v>84</v>
      </c>
      <c r="C79" s="5">
        <v>51.4071</v>
      </c>
      <c r="D79" s="5">
        <v>10.650024999999999</v>
      </c>
      <c r="E79" s="5"/>
      <c r="F79" s="5">
        <v>63.004054860835332</v>
      </c>
      <c r="G79" s="5">
        <v>9.6222874999999988</v>
      </c>
      <c r="H79" s="5"/>
      <c r="I79" s="5">
        <v>99.994100000000003</v>
      </c>
      <c r="J79" s="5">
        <v>10.136156249999999</v>
      </c>
      <c r="K79" s="5"/>
      <c r="L79" s="5">
        <v>89.9191</v>
      </c>
      <c r="M79" s="5">
        <v>5.2719500000000004</v>
      </c>
      <c r="N79" s="5"/>
      <c r="O79" s="5">
        <v>89.791700000000006</v>
      </c>
      <c r="P79" s="5">
        <v>6.3253500000000003</v>
      </c>
      <c r="Q79" s="5"/>
      <c r="R79" s="5">
        <v>99.7166</v>
      </c>
      <c r="S79" s="5">
        <v>3.4837749999999978</v>
      </c>
      <c r="T79" s="5"/>
    </row>
    <row r="80" spans="1:20" x14ac:dyDescent="0.2">
      <c r="A80" s="4">
        <v>72</v>
      </c>
      <c r="B80" t="s">
        <v>85</v>
      </c>
      <c r="C80" s="5">
        <v>48.5929</v>
      </c>
      <c r="D80" s="5">
        <v>10.650025000000001</v>
      </c>
      <c r="E80" s="5"/>
      <c r="F80" s="5">
        <v>36.995945139164668</v>
      </c>
      <c r="G80" s="5">
        <v>9.6222750000000019</v>
      </c>
      <c r="H80" s="5"/>
      <c r="I80" s="5">
        <v>5.9323400000000004E-3</v>
      </c>
      <c r="J80" s="5">
        <v>10.136150000000001</v>
      </c>
      <c r="K80" s="5"/>
      <c r="L80" s="5">
        <v>10.0809</v>
      </c>
      <c r="M80" s="5">
        <v>5.2531499974999996</v>
      </c>
      <c r="N80" s="5"/>
      <c r="O80" s="5">
        <v>10.208299999999999</v>
      </c>
      <c r="P80" s="5">
        <v>6.3057999974999994</v>
      </c>
      <c r="Q80" s="5"/>
      <c r="R80" s="5">
        <v>0.28340399999999999</v>
      </c>
      <c r="S80" s="5">
        <v>3.4594249974999998</v>
      </c>
      <c r="T80" s="5"/>
    </row>
    <row r="81" spans="1:20" x14ac:dyDescent="0.2">
      <c r="A81" s="4">
        <v>73</v>
      </c>
      <c r="B81" t="s">
        <v>86</v>
      </c>
      <c r="C81" s="5">
        <v>77.179599999999994</v>
      </c>
      <c r="D81" s="5">
        <v>10.619425</v>
      </c>
      <c r="E81" s="5"/>
      <c r="F81" s="5">
        <v>87.635617920573964</v>
      </c>
      <c r="G81" s="5">
        <v>9.0467249999999986</v>
      </c>
      <c r="H81" s="5"/>
      <c r="I81" s="5">
        <v>84.762200000000007</v>
      </c>
      <c r="J81" s="5">
        <v>9.8330749999999991</v>
      </c>
      <c r="K81" s="5"/>
      <c r="L81" s="5">
        <v>31.9496</v>
      </c>
      <c r="M81" s="5">
        <v>6.3782000000000005</v>
      </c>
      <c r="N81" s="5"/>
      <c r="O81" s="5">
        <v>65.307299999999998</v>
      </c>
      <c r="P81" s="5">
        <v>13.065299999999999</v>
      </c>
      <c r="Q81" s="5"/>
      <c r="R81" s="5">
        <v>30.693300000000001</v>
      </c>
      <c r="S81" s="5">
        <v>7.5785250000000008</v>
      </c>
      <c r="T81" s="5"/>
    </row>
    <row r="82" spans="1:20" x14ac:dyDescent="0.2">
      <c r="A82" s="4">
        <v>74</v>
      </c>
      <c r="B82" t="s">
        <v>87</v>
      </c>
      <c r="C82" s="5">
        <v>22.820399999999999</v>
      </c>
      <c r="D82" s="5">
        <v>10.6127499975</v>
      </c>
      <c r="E82" s="5"/>
      <c r="F82" s="5">
        <v>12.364382079426036</v>
      </c>
      <c r="G82" s="5">
        <v>9.0434124987499995</v>
      </c>
      <c r="H82" s="5"/>
      <c r="I82" s="5">
        <v>15.2379</v>
      </c>
      <c r="J82" s="5">
        <v>9.8280812481249988</v>
      </c>
      <c r="K82" s="5"/>
      <c r="L82" s="5">
        <v>68.050399999999996</v>
      </c>
      <c r="M82" s="5">
        <v>6.3783749999999984</v>
      </c>
      <c r="N82" s="5"/>
      <c r="O82" s="5">
        <v>34.692700000000002</v>
      </c>
      <c r="P82" s="5">
        <v>13.065327499999999</v>
      </c>
      <c r="Q82" s="5"/>
      <c r="R82" s="5">
        <v>69.306600000000003</v>
      </c>
      <c r="S82" s="5">
        <v>7.5786999999999995</v>
      </c>
      <c r="T82" s="5"/>
    </row>
    <row r="83" spans="1:20" x14ac:dyDescent="0.2">
      <c r="A83" s="4">
        <v>75</v>
      </c>
      <c r="B83" t="s">
        <v>39</v>
      </c>
      <c r="C83" s="5">
        <v>127.767</v>
      </c>
      <c r="D83" s="5">
        <v>4.8509999999999955</v>
      </c>
      <c r="E83" s="5"/>
      <c r="F83" s="5">
        <v>102.304</v>
      </c>
      <c r="G83" s="5">
        <v>4.8480124999999976</v>
      </c>
      <c r="H83" s="5"/>
      <c r="I83" s="5">
        <v>126.602</v>
      </c>
      <c r="J83" s="5">
        <v>4.8495062499999966</v>
      </c>
      <c r="K83" s="5"/>
      <c r="L83" s="5">
        <v>-2.1500000000000002E-6</v>
      </c>
      <c r="M83" s="5">
        <v>2.4504405375</v>
      </c>
      <c r="N83" s="5"/>
      <c r="O83" s="5">
        <v>0.15967899999999999</v>
      </c>
      <c r="P83" s="5">
        <v>2.4486549974999998</v>
      </c>
      <c r="Q83" s="5"/>
      <c r="R83" s="5">
        <v>-1.88E-6</v>
      </c>
      <c r="S83" s="5">
        <v>2.4103829699999997</v>
      </c>
      <c r="T83" s="5"/>
    </row>
    <row r="84" spans="1:20" x14ac:dyDescent="0.2"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</row>
    <row r="85" spans="1:20" x14ac:dyDescent="0.2">
      <c r="A85" s="2" t="s">
        <v>2</v>
      </c>
      <c r="C85" s="1" t="s">
        <v>4</v>
      </c>
      <c r="D85" s="1" t="s">
        <v>153</v>
      </c>
      <c r="F85" s="1" t="s">
        <v>4</v>
      </c>
      <c r="G85" s="1" t="s">
        <v>153</v>
      </c>
      <c r="I85" s="1" t="s">
        <v>4</v>
      </c>
      <c r="J85" s="1" t="s">
        <v>153</v>
      </c>
      <c r="L85" s="1" t="s">
        <v>4</v>
      </c>
      <c r="M85" s="1" t="s">
        <v>153</v>
      </c>
      <c r="O85" s="1" t="s">
        <v>4</v>
      </c>
      <c r="P85" s="1" t="s">
        <v>153</v>
      </c>
      <c r="R85" s="1" t="s">
        <v>4</v>
      </c>
      <c r="S85" s="1" t="s">
        <v>153</v>
      </c>
      <c r="T85" s="1"/>
    </row>
    <row r="86" spans="1:20" x14ac:dyDescent="0.2">
      <c r="A86" s="4">
        <v>2</v>
      </c>
      <c r="B86" t="s">
        <v>7</v>
      </c>
      <c r="C86" s="5" t="s">
        <v>77</v>
      </c>
      <c r="D86" s="5" t="s">
        <v>77</v>
      </c>
      <c r="E86" s="5"/>
      <c r="F86" s="5" t="s">
        <v>77</v>
      </c>
      <c r="G86" s="5" t="s">
        <v>77</v>
      </c>
      <c r="H86" s="5"/>
      <c r="I86" s="5" t="s">
        <v>77</v>
      </c>
      <c r="J86" s="5" t="s">
        <v>77</v>
      </c>
      <c r="K86" s="5"/>
      <c r="L86" s="5" t="s">
        <v>77</v>
      </c>
      <c r="M86" s="5" t="s">
        <v>77</v>
      </c>
      <c r="N86" s="5"/>
      <c r="O86" s="5" t="s">
        <v>77</v>
      </c>
      <c r="P86" s="5" t="s">
        <v>77</v>
      </c>
      <c r="Q86" s="5"/>
      <c r="R86" s="5" t="s">
        <v>77</v>
      </c>
      <c r="S86" s="5" t="s">
        <v>77</v>
      </c>
      <c r="T86" s="5"/>
    </row>
    <row r="87" spans="1:20" x14ac:dyDescent="0.2">
      <c r="A87" s="4">
        <v>3</v>
      </c>
      <c r="B87" t="s">
        <v>42</v>
      </c>
      <c r="C87" s="5">
        <v>0.81347800000000003</v>
      </c>
      <c r="D87" s="5" t="s">
        <v>77</v>
      </c>
      <c r="E87" s="5"/>
      <c r="F87" s="5">
        <v>1.36338</v>
      </c>
      <c r="G87" s="5" t="s">
        <v>77</v>
      </c>
      <c r="H87" s="5"/>
      <c r="I87" s="5">
        <v>16.746200000000002</v>
      </c>
      <c r="J87" s="5" t="s">
        <v>77</v>
      </c>
      <c r="K87" s="5"/>
      <c r="L87" s="5">
        <v>13.09</v>
      </c>
      <c r="M87" s="5" t="s">
        <v>77</v>
      </c>
      <c r="N87" s="5"/>
      <c r="O87" s="5">
        <v>15.725</v>
      </c>
      <c r="P87" s="5" t="s">
        <v>77</v>
      </c>
      <c r="Q87" s="5"/>
      <c r="R87" s="5">
        <v>16.03</v>
      </c>
      <c r="S87" s="5" t="s">
        <v>77</v>
      </c>
      <c r="T87" s="5"/>
    </row>
    <row r="88" spans="1:20" x14ac:dyDescent="0.2">
      <c r="A88" s="4">
        <v>4</v>
      </c>
      <c r="B88" t="s">
        <v>8</v>
      </c>
      <c r="C88" s="5">
        <v>3.3812699999999999E-7</v>
      </c>
      <c r="D88" s="5" t="s">
        <v>77</v>
      </c>
      <c r="E88" s="5"/>
      <c r="F88" s="5">
        <v>0.69046799999999997</v>
      </c>
      <c r="G88" s="5" t="s">
        <v>77</v>
      </c>
      <c r="H88" s="5"/>
      <c r="I88" s="5">
        <v>16.2837</v>
      </c>
      <c r="J88" s="5" t="s">
        <v>77</v>
      </c>
      <c r="K88" s="5"/>
      <c r="L88" s="5">
        <v>18.21</v>
      </c>
      <c r="M88" s="5" t="s">
        <v>77</v>
      </c>
      <c r="N88" s="5"/>
      <c r="O88" s="5">
        <v>20.236000000000001</v>
      </c>
      <c r="P88" s="5" t="s">
        <v>77</v>
      </c>
      <c r="Q88" s="5"/>
      <c r="R88" s="5">
        <v>19.739999999999998</v>
      </c>
      <c r="S88" s="5" t="s">
        <v>77</v>
      </c>
      <c r="T88" s="5"/>
    </row>
    <row r="89" spans="1:20" x14ac:dyDescent="0.2">
      <c r="A89" s="4">
        <v>5</v>
      </c>
      <c r="B89" t="s">
        <v>9</v>
      </c>
      <c r="C89" s="5" t="s">
        <v>77</v>
      </c>
      <c r="D89" s="5" t="s">
        <v>77</v>
      </c>
      <c r="E89" s="5"/>
      <c r="F89" s="5" t="s">
        <v>77</v>
      </c>
      <c r="G89" s="5" t="s">
        <v>77</v>
      </c>
      <c r="H89" s="5"/>
      <c r="I89" s="5" t="s">
        <v>77</v>
      </c>
      <c r="J89" s="5" t="s">
        <v>77</v>
      </c>
      <c r="K89" s="5"/>
      <c r="L89" s="5" t="s">
        <v>77</v>
      </c>
      <c r="M89" s="5" t="s">
        <v>77</v>
      </c>
      <c r="N89" s="5"/>
      <c r="O89" s="5" t="s">
        <v>77</v>
      </c>
      <c r="P89" s="5" t="s">
        <v>77</v>
      </c>
      <c r="Q89" s="5"/>
      <c r="R89" s="5" t="s">
        <v>77</v>
      </c>
      <c r="S89" s="5" t="s">
        <v>77</v>
      </c>
      <c r="T89" s="5"/>
    </row>
    <row r="90" spans="1:20" x14ac:dyDescent="0.2">
      <c r="A90" s="4">
        <v>6</v>
      </c>
      <c r="B90" t="s">
        <v>10</v>
      </c>
      <c r="C90" s="5" t="s">
        <v>77</v>
      </c>
      <c r="D90" s="5" t="s">
        <v>77</v>
      </c>
      <c r="E90" s="5"/>
      <c r="F90" s="5" t="s">
        <v>77</v>
      </c>
      <c r="G90" s="5" t="s">
        <v>77</v>
      </c>
      <c r="H90" s="5"/>
      <c r="I90" s="5" t="s">
        <v>77</v>
      </c>
      <c r="J90" s="5" t="s">
        <v>77</v>
      </c>
      <c r="K90" s="5"/>
      <c r="L90" s="5" t="s">
        <v>77</v>
      </c>
      <c r="M90" s="5" t="s">
        <v>77</v>
      </c>
      <c r="N90" s="5"/>
      <c r="O90" s="5" t="s">
        <v>77</v>
      </c>
      <c r="P90" s="5" t="s">
        <v>77</v>
      </c>
      <c r="Q90" s="5"/>
      <c r="R90" s="5" t="s">
        <v>77</v>
      </c>
      <c r="S90" s="5" t="s">
        <v>77</v>
      </c>
      <c r="T90" s="5"/>
    </row>
    <row r="91" spans="1:20" x14ac:dyDescent="0.2">
      <c r="A91" s="4">
        <v>7</v>
      </c>
      <c r="B91" t="s">
        <v>11</v>
      </c>
      <c r="C91" s="5" t="s">
        <v>77</v>
      </c>
      <c r="D91" s="5" t="s">
        <v>77</v>
      </c>
      <c r="E91" s="5"/>
      <c r="F91" s="5" t="s">
        <v>77</v>
      </c>
      <c r="G91" s="5" t="s">
        <v>77</v>
      </c>
      <c r="H91" s="5"/>
      <c r="I91" s="5" t="s">
        <v>77</v>
      </c>
      <c r="J91" s="5" t="s">
        <v>77</v>
      </c>
      <c r="K91" s="5"/>
      <c r="L91" s="5" t="s">
        <v>77</v>
      </c>
      <c r="M91" s="5" t="s">
        <v>77</v>
      </c>
      <c r="N91" s="5"/>
      <c r="O91" s="5" t="s">
        <v>77</v>
      </c>
      <c r="P91" s="5" t="s">
        <v>77</v>
      </c>
      <c r="Q91" s="5"/>
      <c r="R91" s="5" t="s">
        <v>77</v>
      </c>
      <c r="S91" s="5" t="s">
        <v>77</v>
      </c>
      <c r="T91" s="5"/>
    </row>
    <row r="92" spans="1:20" x14ac:dyDescent="0.2">
      <c r="A92" s="4">
        <v>10</v>
      </c>
      <c r="B92" t="s">
        <v>14</v>
      </c>
      <c r="C92" s="5" t="s">
        <v>77</v>
      </c>
      <c r="D92" s="5" t="s">
        <v>77</v>
      </c>
      <c r="E92" s="5"/>
      <c r="F92" s="5" t="s">
        <v>77</v>
      </c>
      <c r="G92" s="5" t="s">
        <v>77</v>
      </c>
      <c r="H92" s="5"/>
      <c r="I92" s="5" t="s">
        <v>77</v>
      </c>
      <c r="J92" s="5" t="s">
        <v>77</v>
      </c>
      <c r="K92" s="5"/>
      <c r="L92" s="5" t="s">
        <v>77</v>
      </c>
      <c r="M92" s="5" t="s">
        <v>77</v>
      </c>
      <c r="N92" s="5"/>
      <c r="O92" s="5" t="s">
        <v>77</v>
      </c>
      <c r="P92" s="5" t="s">
        <v>77</v>
      </c>
      <c r="Q92" s="5"/>
      <c r="R92" s="5" t="s">
        <v>77</v>
      </c>
      <c r="S92" s="5" t="s">
        <v>77</v>
      </c>
      <c r="T92" s="5"/>
    </row>
    <row r="93" spans="1:20" x14ac:dyDescent="0.2">
      <c r="A93" s="4">
        <v>11</v>
      </c>
      <c r="B93" t="s">
        <v>15</v>
      </c>
      <c r="C93" s="5" t="s">
        <v>77</v>
      </c>
      <c r="D93" s="5" t="s">
        <v>77</v>
      </c>
      <c r="E93" s="5"/>
      <c r="F93" s="5" t="s">
        <v>77</v>
      </c>
      <c r="G93" s="5" t="s">
        <v>77</v>
      </c>
      <c r="H93" s="5"/>
      <c r="I93" s="5" t="s">
        <v>77</v>
      </c>
      <c r="J93" s="5" t="s">
        <v>77</v>
      </c>
      <c r="K93" s="5"/>
      <c r="L93" s="5" t="s">
        <v>77</v>
      </c>
      <c r="M93" s="5" t="s">
        <v>77</v>
      </c>
      <c r="N93" s="5"/>
      <c r="O93" s="5" t="s">
        <v>77</v>
      </c>
      <c r="P93" s="5" t="s">
        <v>77</v>
      </c>
      <c r="Q93" s="5"/>
      <c r="R93" s="5" t="s">
        <v>77</v>
      </c>
      <c r="S93" s="5" t="s">
        <v>77</v>
      </c>
      <c r="T93" s="5"/>
    </row>
    <row r="94" spans="1:20" x14ac:dyDescent="0.2">
      <c r="A94" s="4">
        <v>12</v>
      </c>
      <c r="B94" t="s">
        <v>16</v>
      </c>
      <c r="C94" s="5">
        <v>4.5998999999999999</v>
      </c>
      <c r="D94" s="5" t="s">
        <v>77</v>
      </c>
      <c r="E94" s="5"/>
      <c r="F94" s="5">
        <v>6.1966600000000006E-8</v>
      </c>
      <c r="G94" s="5" t="s">
        <v>77</v>
      </c>
      <c r="H94" s="5"/>
      <c r="I94" s="5">
        <v>14.258599999999999</v>
      </c>
      <c r="J94" s="5" t="s">
        <v>77</v>
      </c>
      <c r="K94" s="5"/>
      <c r="L94" s="5">
        <v>1E-8</v>
      </c>
      <c r="M94" s="5" t="s">
        <v>77</v>
      </c>
      <c r="N94" s="5"/>
      <c r="O94" s="5">
        <v>28.970800000000001</v>
      </c>
      <c r="P94" s="5" t="s">
        <v>77</v>
      </c>
      <c r="Q94" s="5"/>
      <c r="R94" s="5">
        <v>21.973099999999999</v>
      </c>
      <c r="S94" s="5" t="s">
        <v>77</v>
      </c>
      <c r="T94" s="5"/>
    </row>
    <row r="95" spans="1:20" x14ac:dyDescent="0.2">
      <c r="A95" s="4">
        <v>13</v>
      </c>
      <c r="B95" t="s">
        <v>17</v>
      </c>
      <c r="C95" s="5">
        <v>-1.7947E-10</v>
      </c>
      <c r="D95" s="5">
        <v>1.0921825000448675</v>
      </c>
      <c r="E95" s="5"/>
      <c r="F95" s="5">
        <v>1.00004E-10</v>
      </c>
      <c r="G95" s="5">
        <v>1.2671037487724337</v>
      </c>
      <c r="H95" s="5"/>
      <c r="I95" s="5">
        <v>4.6096500000000005E-13</v>
      </c>
      <c r="J95" s="5">
        <v>1.1796431244086505</v>
      </c>
      <c r="K95" s="5"/>
      <c r="L95" s="5">
        <v>25.65</v>
      </c>
      <c r="M95" s="5" t="s">
        <v>77</v>
      </c>
      <c r="N95" s="5"/>
      <c r="O95" s="5">
        <v>21.008800000000001</v>
      </c>
      <c r="P95" s="5" t="s">
        <v>77</v>
      </c>
      <c r="Q95" s="5"/>
      <c r="R95" s="5">
        <v>23.31</v>
      </c>
      <c r="S95" s="5" t="s">
        <v>77</v>
      </c>
      <c r="T95" s="5"/>
    </row>
    <row r="96" spans="1:20" x14ac:dyDescent="0.2">
      <c r="A96" s="4">
        <v>14</v>
      </c>
      <c r="B96" t="s">
        <v>18</v>
      </c>
      <c r="C96" s="5">
        <v>3.6786699999999999</v>
      </c>
      <c r="D96" s="5" t="s">
        <v>77</v>
      </c>
      <c r="E96" s="5"/>
      <c r="F96" s="5">
        <v>5.9039900000000003</v>
      </c>
      <c r="G96" s="5" t="s">
        <v>77</v>
      </c>
      <c r="H96" s="5"/>
      <c r="I96" s="5">
        <v>14.59</v>
      </c>
      <c r="J96" s="5" t="s">
        <v>77</v>
      </c>
      <c r="K96" s="5"/>
      <c r="L96" s="5" t="s">
        <v>77</v>
      </c>
      <c r="M96" s="5" t="s">
        <v>77</v>
      </c>
      <c r="N96" s="5"/>
      <c r="O96" s="5" t="s">
        <v>77</v>
      </c>
      <c r="P96" s="5" t="s">
        <v>77</v>
      </c>
      <c r="Q96" s="5"/>
      <c r="R96" s="5" t="s">
        <v>77</v>
      </c>
      <c r="S96" s="5" t="s">
        <v>77</v>
      </c>
      <c r="T96" s="5"/>
    </row>
    <row r="97" spans="1:20" x14ac:dyDescent="0.2">
      <c r="A97" s="4">
        <v>15</v>
      </c>
      <c r="B97" t="s">
        <v>19</v>
      </c>
      <c r="C97" s="5">
        <v>5.2786499999999998</v>
      </c>
      <c r="D97" s="5" t="s">
        <v>77</v>
      </c>
      <c r="E97" s="5"/>
      <c r="F97" s="5">
        <v>3.0817800000000001E-3</v>
      </c>
      <c r="G97" s="5" t="s">
        <v>77</v>
      </c>
      <c r="H97" s="5"/>
      <c r="I97" s="5">
        <v>0.273287</v>
      </c>
      <c r="J97" s="5" t="s">
        <v>77</v>
      </c>
      <c r="K97" s="5"/>
      <c r="L97" s="5">
        <v>5.2833300000000003</v>
      </c>
      <c r="M97" s="5" t="s">
        <v>77</v>
      </c>
      <c r="N97" s="5"/>
      <c r="O97" s="5">
        <v>9.9999900000000003E-9</v>
      </c>
      <c r="P97" s="5" t="s">
        <v>77</v>
      </c>
      <c r="Q97" s="5"/>
      <c r="R97" s="5">
        <v>18.513000000000002</v>
      </c>
      <c r="S97" s="5" t="s">
        <v>77</v>
      </c>
      <c r="T97" s="5"/>
    </row>
    <row r="98" spans="1:20" x14ac:dyDescent="0.2">
      <c r="A98" s="4">
        <v>16</v>
      </c>
      <c r="B98" t="s">
        <v>20</v>
      </c>
      <c r="C98" s="5">
        <v>7.2752999999999997</v>
      </c>
      <c r="D98" s="5" t="s">
        <v>77</v>
      </c>
      <c r="E98" s="5"/>
      <c r="F98" s="5">
        <v>11.327</v>
      </c>
      <c r="G98" s="5" t="s">
        <v>77</v>
      </c>
      <c r="H98" s="5"/>
      <c r="I98" s="5">
        <v>9.0627999999999993</v>
      </c>
      <c r="J98" s="5" t="s">
        <v>77</v>
      </c>
      <c r="K98" s="5"/>
      <c r="L98" s="5" t="s">
        <v>77</v>
      </c>
      <c r="M98" s="5" t="s">
        <v>77</v>
      </c>
      <c r="N98" s="5"/>
      <c r="O98" s="5" t="s">
        <v>77</v>
      </c>
      <c r="P98" s="5" t="s">
        <v>77</v>
      </c>
      <c r="Q98" s="5"/>
      <c r="R98" s="5" t="s">
        <v>77</v>
      </c>
      <c r="S98" s="5" t="s">
        <v>77</v>
      </c>
      <c r="T98" s="5"/>
    </row>
    <row r="99" spans="1:20" x14ac:dyDescent="0.2">
      <c r="A99" s="4">
        <v>17</v>
      </c>
      <c r="B99" t="s">
        <v>21</v>
      </c>
      <c r="C99" s="5">
        <v>24.081</v>
      </c>
      <c r="D99" s="5" t="s">
        <v>77</v>
      </c>
      <c r="E99" s="5"/>
      <c r="F99" s="5">
        <v>37.897100000000002</v>
      </c>
      <c r="G99" s="5" t="s">
        <v>77</v>
      </c>
      <c r="H99" s="5"/>
      <c r="I99" s="5">
        <v>32.722499999999997</v>
      </c>
      <c r="J99" s="5" t="s">
        <v>77</v>
      </c>
      <c r="K99" s="5"/>
      <c r="L99" s="5">
        <v>1.9137500000000001</v>
      </c>
      <c r="M99" s="5" t="s">
        <v>77</v>
      </c>
      <c r="N99" s="5"/>
      <c r="O99" s="5">
        <v>0.753687</v>
      </c>
      <c r="P99" s="5" t="s">
        <v>77</v>
      </c>
      <c r="Q99" s="5"/>
      <c r="R99" s="5">
        <v>2.0475500000000002</v>
      </c>
      <c r="S99" s="5" t="s">
        <v>77</v>
      </c>
      <c r="T99" s="5"/>
    </row>
    <row r="100" spans="1:20" x14ac:dyDescent="0.2">
      <c r="A100" s="4">
        <v>21</v>
      </c>
      <c r="B100" t="s">
        <v>23</v>
      </c>
      <c r="C100" s="5">
        <v>10.216799999999999</v>
      </c>
      <c r="D100" s="5">
        <v>1.26048</v>
      </c>
      <c r="E100" s="5"/>
      <c r="F100" s="5">
        <v>11.3766</v>
      </c>
      <c r="G100" s="5">
        <v>1.1140275000000002</v>
      </c>
      <c r="H100" s="5"/>
      <c r="I100" s="5">
        <v>9.8050700000000006</v>
      </c>
      <c r="J100" s="5">
        <v>1.18725375</v>
      </c>
      <c r="K100" s="5"/>
      <c r="L100" s="5">
        <v>107.434</v>
      </c>
      <c r="M100" s="5">
        <v>20.406075000000001</v>
      </c>
      <c r="N100" s="5"/>
      <c r="O100" s="5">
        <v>103.71</v>
      </c>
      <c r="P100" s="5">
        <v>16.588875000000002</v>
      </c>
      <c r="Q100" s="5"/>
      <c r="R100" s="5">
        <v>167.68100000000001</v>
      </c>
      <c r="S100" s="5">
        <v>12.280999999999999</v>
      </c>
      <c r="T100" s="5"/>
    </row>
    <row r="101" spans="1:20" x14ac:dyDescent="0.2">
      <c r="A101" s="4">
        <v>23</v>
      </c>
      <c r="B101" t="s">
        <v>25</v>
      </c>
      <c r="C101" s="5">
        <v>12.680099999999999</v>
      </c>
      <c r="D101" s="5" t="s">
        <v>77</v>
      </c>
      <c r="E101" s="5"/>
      <c r="F101" s="5">
        <v>19.973600000000001</v>
      </c>
      <c r="G101" s="5" t="s">
        <v>77</v>
      </c>
      <c r="H101" s="5"/>
      <c r="I101" s="5">
        <v>17.235099999999999</v>
      </c>
      <c r="J101" s="5" t="s">
        <v>77</v>
      </c>
      <c r="K101" s="5"/>
      <c r="L101" s="5">
        <v>126.58</v>
      </c>
      <c r="M101" s="5" t="s">
        <v>77</v>
      </c>
      <c r="N101" s="5"/>
      <c r="O101" s="5">
        <v>51.645400000000002</v>
      </c>
      <c r="P101" s="5" t="s">
        <v>77</v>
      </c>
      <c r="Q101" s="5"/>
      <c r="R101" s="5">
        <v>117.124</v>
      </c>
      <c r="S101" s="5" t="s">
        <v>77</v>
      </c>
      <c r="T101" s="5"/>
    </row>
    <row r="102" spans="1:20" x14ac:dyDescent="0.2">
      <c r="A102" s="4">
        <v>24</v>
      </c>
      <c r="B102" t="s">
        <v>26</v>
      </c>
      <c r="C102" s="5">
        <v>1E-8</v>
      </c>
      <c r="D102" s="5">
        <v>9.4249749974999997</v>
      </c>
      <c r="E102" s="5"/>
      <c r="F102" s="5">
        <v>6.4640000000000004</v>
      </c>
      <c r="G102" s="5">
        <v>11.2891624975</v>
      </c>
      <c r="H102" s="5"/>
      <c r="I102" s="5">
        <v>2.41</v>
      </c>
      <c r="J102" s="5">
        <v>10.3570687475</v>
      </c>
      <c r="K102" s="5"/>
      <c r="L102" s="5">
        <v>9.9503300000000007E-5</v>
      </c>
      <c r="M102" s="5" t="s">
        <v>77</v>
      </c>
      <c r="N102" s="5"/>
      <c r="O102" s="5">
        <v>1E-8</v>
      </c>
      <c r="P102" s="5" t="s">
        <v>77</v>
      </c>
      <c r="Q102" s="5"/>
      <c r="R102" s="5">
        <v>1E-8</v>
      </c>
      <c r="S102" s="5" t="s">
        <v>77</v>
      </c>
      <c r="T102" s="5"/>
    </row>
    <row r="103" spans="1:20" x14ac:dyDescent="0.2">
      <c r="A103" s="4">
        <v>25</v>
      </c>
      <c r="B103" t="s">
        <v>27</v>
      </c>
      <c r="C103" s="5">
        <v>24.19</v>
      </c>
      <c r="D103" s="5" t="s">
        <v>77</v>
      </c>
      <c r="E103" s="5"/>
      <c r="F103" s="5">
        <v>21.238</v>
      </c>
      <c r="G103" s="5" t="s">
        <v>77</v>
      </c>
      <c r="H103" s="5"/>
      <c r="I103" s="5">
        <v>10.646599999999999</v>
      </c>
      <c r="J103" s="5" t="s">
        <v>77</v>
      </c>
      <c r="K103" s="5"/>
      <c r="L103" s="5">
        <v>374.35700000000003</v>
      </c>
      <c r="M103" s="5" t="s">
        <v>77</v>
      </c>
      <c r="N103" s="5"/>
      <c r="O103" s="5">
        <v>655.05799999999999</v>
      </c>
      <c r="P103" s="5" t="s">
        <v>77</v>
      </c>
      <c r="Q103" s="5"/>
      <c r="R103" s="5" t="s">
        <v>77</v>
      </c>
      <c r="S103" s="5" t="s">
        <v>77</v>
      </c>
      <c r="T103" s="5"/>
    </row>
    <row r="104" spans="1:20" x14ac:dyDescent="0.2">
      <c r="A104" s="4">
        <v>30</v>
      </c>
      <c r="B104" t="s">
        <v>29</v>
      </c>
      <c r="C104" s="5">
        <v>56.301400000000001</v>
      </c>
      <c r="D104" s="5">
        <v>37.461725000000001</v>
      </c>
      <c r="E104" s="5"/>
      <c r="F104" s="5">
        <v>185.92599999999999</v>
      </c>
      <c r="G104" s="5">
        <v>32.164050000000003</v>
      </c>
      <c r="H104" s="5"/>
      <c r="I104" s="5">
        <v>145.166</v>
      </c>
      <c r="J104" s="5">
        <v>34.812887500000002</v>
      </c>
      <c r="K104" s="5"/>
      <c r="L104" s="5">
        <v>73.821799999999996</v>
      </c>
      <c r="M104" s="5">
        <v>38.533875000000002</v>
      </c>
      <c r="N104" s="5"/>
      <c r="O104" s="5">
        <v>269.61799999999999</v>
      </c>
      <c r="P104" s="5">
        <v>105.02100000000002</v>
      </c>
      <c r="Q104" s="5"/>
      <c r="R104" s="5">
        <v>620.952</v>
      </c>
      <c r="S104" s="5">
        <v>206.30125000000004</v>
      </c>
      <c r="T104" s="5"/>
    </row>
    <row r="105" spans="1:20" x14ac:dyDescent="0.2">
      <c r="A105" s="4">
        <v>31</v>
      </c>
      <c r="B105" t="s">
        <v>30</v>
      </c>
      <c r="C105" s="5" t="s">
        <v>77</v>
      </c>
      <c r="D105" s="5" t="s">
        <v>77</v>
      </c>
      <c r="E105" s="5"/>
      <c r="F105" s="5" t="s">
        <v>77</v>
      </c>
      <c r="G105" s="5" t="s">
        <v>77</v>
      </c>
      <c r="H105" s="5"/>
      <c r="I105" s="5" t="s">
        <v>77</v>
      </c>
      <c r="J105" s="5" t="s">
        <v>77</v>
      </c>
      <c r="K105" s="5"/>
      <c r="L105" s="5" t="s">
        <v>77</v>
      </c>
      <c r="M105" s="5" t="s">
        <v>77</v>
      </c>
      <c r="N105" s="5"/>
      <c r="O105" s="5" t="s">
        <v>77</v>
      </c>
      <c r="P105" s="5" t="s">
        <v>77</v>
      </c>
      <c r="Q105" s="5"/>
      <c r="R105" s="5" t="s">
        <v>77</v>
      </c>
      <c r="S105" s="5" t="s">
        <v>77</v>
      </c>
      <c r="T105" s="5"/>
    </row>
    <row r="106" spans="1:20" x14ac:dyDescent="0.2">
      <c r="A106" s="4">
        <v>32</v>
      </c>
      <c r="B106" t="s">
        <v>79</v>
      </c>
      <c r="C106" s="5">
        <v>422.66699999999997</v>
      </c>
      <c r="D106" s="5">
        <v>229.14375000000001</v>
      </c>
      <c r="E106" s="5"/>
      <c r="F106" s="5">
        <v>1.0001600000000001E-8</v>
      </c>
      <c r="G106" s="5">
        <v>144.02737500000001</v>
      </c>
      <c r="H106" s="5"/>
      <c r="I106" s="5">
        <v>0.19924600000000001</v>
      </c>
      <c r="J106" s="5">
        <v>186.58556250000001</v>
      </c>
      <c r="K106" s="5"/>
      <c r="L106" s="5" t="s">
        <v>77</v>
      </c>
      <c r="M106" s="5" t="s">
        <v>77</v>
      </c>
      <c r="N106" s="5"/>
      <c r="O106" s="5" t="s">
        <v>77</v>
      </c>
      <c r="P106" s="5" t="s">
        <v>77</v>
      </c>
      <c r="Q106" s="5"/>
      <c r="R106" s="5" t="s">
        <v>77</v>
      </c>
      <c r="S106" s="5" t="s">
        <v>77</v>
      </c>
      <c r="T106" s="5"/>
    </row>
    <row r="107" spans="1:20" x14ac:dyDescent="0.2">
      <c r="A107" s="4">
        <v>37</v>
      </c>
      <c r="B107" t="s">
        <v>47</v>
      </c>
      <c r="C107" s="5">
        <v>49.133099999999999</v>
      </c>
      <c r="D107" s="5" t="s">
        <v>77</v>
      </c>
      <c r="E107" s="5"/>
      <c r="F107" s="5">
        <v>77.390199999999993</v>
      </c>
      <c r="G107" s="5" t="s">
        <v>77</v>
      </c>
      <c r="H107" s="5"/>
      <c r="I107" s="5">
        <v>66.659199999999998</v>
      </c>
      <c r="J107" s="5" t="s">
        <v>77</v>
      </c>
      <c r="K107" s="5"/>
      <c r="L107" s="5">
        <v>174.31399999999999</v>
      </c>
      <c r="M107" s="5" t="s">
        <v>77</v>
      </c>
      <c r="N107" s="5"/>
      <c r="O107" s="5">
        <v>70.726900000000001</v>
      </c>
      <c r="P107" s="5" t="s">
        <v>77</v>
      </c>
      <c r="Q107" s="5"/>
      <c r="R107" s="5">
        <v>161.17500000000001</v>
      </c>
      <c r="S107" s="5" t="s">
        <v>77</v>
      </c>
      <c r="T107" s="5"/>
    </row>
    <row r="108" spans="1:20" x14ac:dyDescent="0.2">
      <c r="A108" s="4">
        <v>38</v>
      </c>
      <c r="B108" t="s">
        <v>33</v>
      </c>
      <c r="C108" s="5">
        <v>8.5452E-2</v>
      </c>
      <c r="D108" s="5">
        <v>0.3449674975</v>
      </c>
      <c r="E108" s="5"/>
      <c r="F108" s="5">
        <v>3.46816E-2</v>
      </c>
      <c r="G108" s="5">
        <v>0.32343999749999996</v>
      </c>
      <c r="H108" s="5"/>
      <c r="I108" s="5">
        <v>1E-10</v>
      </c>
      <c r="J108" s="5">
        <v>0.33420374749999998</v>
      </c>
      <c r="K108" s="5"/>
      <c r="L108" s="5">
        <v>5.0393600000000003</v>
      </c>
      <c r="M108" s="5">
        <v>0.62063750000000006</v>
      </c>
      <c r="N108" s="5"/>
      <c r="O108" s="5">
        <v>1.1614199999999999</v>
      </c>
      <c r="P108" s="5">
        <v>0.644845</v>
      </c>
      <c r="Q108" s="5"/>
      <c r="R108" s="5">
        <v>1.0974699999999999</v>
      </c>
      <c r="S108" s="5">
        <v>1.0458324975</v>
      </c>
      <c r="T108" s="5"/>
    </row>
    <row r="109" spans="1:20" x14ac:dyDescent="0.2">
      <c r="A109" s="4">
        <v>39</v>
      </c>
      <c r="B109" t="s">
        <v>48</v>
      </c>
      <c r="C109" s="5" t="s">
        <v>77</v>
      </c>
      <c r="D109" s="5" t="s">
        <v>77</v>
      </c>
      <c r="E109" s="5"/>
      <c r="F109" s="5" t="s">
        <v>77</v>
      </c>
      <c r="G109" s="5" t="s">
        <v>77</v>
      </c>
      <c r="H109" s="5"/>
      <c r="I109" s="5" t="s">
        <v>77</v>
      </c>
      <c r="J109" s="5" t="s">
        <v>77</v>
      </c>
      <c r="K109" s="5"/>
      <c r="L109" s="5" t="s">
        <v>77</v>
      </c>
      <c r="M109" s="5" t="s">
        <v>77</v>
      </c>
      <c r="N109" s="5"/>
      <c r="O109" s="5" t="s">
        <v>77</v>
      </c>
      <c r="P109" s="5" t="s">
        <v>77</v>
      </c>
      <c r="Q109" s="5"/>
      <c r="R109" s="5" t="s">
        <v>77</v>
      </c>
      <c r="S109" s="5" t="s">
        <v>77</v>
      </c>
      <c r="T109" s="5"/>
    </row>
    <row r="110" spans="1:20" x14ac:dyDescent="0.2">
      <c r="A110" s="4">
        <v>40</v>
      </c>
      <c r="B110" t="s">
        <v>81</v>
      </c>
      <c r="C110" s="5">
        <v>7.9340200000000003</v>
      </c>
      <c r="D110" s="5" t="s">
        <v>77</v>
      </c>
      <c r="E110" s="5"/>
      <c r="F110" s="5">
        <v>12.507999999999999</v>
      </c>
      <c r="G110" s="5" t="s">
        <v>77</v>
      </c>
      <c r="H110" s="5"/>
      <c r="I110" s="5">
        <v>10.804500000000001</v>
      </c>
      <c r="J110" s="5" t="s">
        <v>77</v>
      </c>
      <c r="K110" s="5"/>
      <c r="L110" s="5">
        <v>1.37835</v>
      </c>
      <c r="M110" s="5" t="s">
        <v>77</v>
      </c>
      <c r="N110" s="5"/>
      <c r="O110" s="5">
        <v>0.49776199999999998</v>
      </c>
      <c r="P110" s="5" t="s">
        <v>77</v>
      </c>
      <c r="Q110" s="5"/>
      <c r="R110" s="5">
        <v>1.29596</v>
      </c>
      <c r="S110" s="5" t="s">
        <v>77</v>
      </c>
      <c r="T110" s="5"/>
    </row>
    <row r="111" spans="1:20" x14ac:dyDescent="0.2">
      <c r="A111" s="4">
        <v>41</v>
      </c>
      <c r="B111" t="s">
        <v>49</v>
      </c>
      <c r="C111" s="5">
        <v>10.6135</v>
      </c>
      <c r="D111" s="5" t="s">
        <v>77</v>
      </c>
      <c r="E111" s="5"/>
      <c r="F111" s="5">
        <v>32.647199999999998</v>
      </c>
      <c r="G111" s="5" t="s">
        <v>77</v>
      </c>
      <c r="H111" s="5"/>
      <c r="I111" s="5">
        <v>28.424499999999998</v>
      </c>
      <c r="J111" s="5" t="s">
        <v>77</v>
      </c>
      <c r="K111" s="5"/>
      <c r="L111" s="5">
        <v>170.74600000000001</v>
      </c>
      <c r="M111" s="5" t="s">
        <v>77</v>
      </c>
      <c r="N111" s="5"/>
      <c r="O111" s="5">
        <v>52.411499999999997</v>
      </c>
      <c r="P111" s="5" t="s">
        <v>77</v>
      </c>
      <c r="Q111" s="5"/>
      <c r="R111" s="5">
        <v>140.78200000000001</v>
      </c>
      <c r="S111" s="5" t="s">
        <v>77</v>
      </c>
      <c r="T111" s="5"/>
    </row>
    <row r="112" spans="1:20" x14ac:dyDescent="0.2">
      <c r="A112" s="4">
        <v>42</v>
      </c>
      <c r="B112" t="s">
        <v>50</v>
      </c>
      <c r="C112" s="5" t="s">
        <v>77</v>
      </c>
      <c r="D112" s="5" t="s">
        <v>77</v>
      </c>
      <c r="E112" s="5"/>
      <c r="F112" s="5" t="s">
        <v>77</v>
      </c>
      <c r="G112" s="5" t="s">
        <v>77</v>
      </c>
      <c r="H112" s="5"/>
      <c r="I112" s="5" t="s">
        <v>77</v>
      </c>
      <c r="J112" s="5" t="s">
        <v>77</v>
      </c>
      <c r="K112" s="5"/>
      <c r="L112" s="5" t="s">
        <v>77</v>
      </c>
      <c r="M112" s="5" t="s">
        <v>77</v>
      </c>
      <c r="N112" s="5"/>
      <c r="O112" s="5" t="s">
        <v>77</v>
      </c>
      <c r="P112" s="5" t="s">
        <v>77</v>
      </c>
      <c r="Q112" s="5"/>
      <c r="R112" s="5" t="s">
        <v>77</v>
      </c>
      <c r="S112" s="5" t="s">
        <v>77</v>
      </c>
      <c r="T112" s="5"/>
    </row>
    <row r="113" spans="1:35" x14ac:dyDescent="0.2">
      <c r="A113" s="4">
        <v>43</v>
      </c>
      <c r="B113" t="s">
        <v>34</v>
      </c>
      <c r="C113" s="5" t="s">
        <v>77</v>
      </c>
      <c r="D113" s="5" t="s">
        <v>77</v>
      </c>
      <c r="E113" s="5"/>
      <c r="F113" s="5" t="s">
        <v>77</v>
      </c>
      <c r="G113" s="5" t="s">
        <v>77</v>
      </c>
      <c r="H113" s="5"/>
      <c r="I113" s="5" t="s">
        <v>77</v>
      </c>
      <c r="J113" s="5" t="s">
        <v>77</v>
      </c>
      <c r="K113" s="5"/>
      <c r="L113" s="5">
        <v>401.529</v>
      </c>
      <c r="M113" s="5" t="s">
        <v>77</v>
      </c>
      <c r="N113" s="5"/>
      <c r="O113" s="5">
        <v>201.28399999999999</v>
      </c>
      <c r="P113" s="5" t="s">
        <v>77</v>
      </c>
      <c r="Q113" s="5"/>
      <c r="R113" s="5">
        <v>428.44299999999998</v>
      </c>
      <c r="S113" s="5" t="s">
        <v>77</v>
      </c>
      <c r="T113" s="5"/>
    </row>
    <row r="114" spans="1:35" x14ac:dyDescent="0.2">
      <c r="A114" s="4">
        <v>44</v>
      </c>
      <c r="B114" t="s">
        <v>51</v>
      </c>
      <c r="C114" s="5">
        <v>8.2023100000000007</v>
      </c>
      <c r="D114" s="5" t="s">
        <v>77</v>
      </c>
      <c r="E114" s="5"/>
      <c r="F114" s="5">
        <v>12.9238</v>
      </c>
      <c r="G114" s="5" t="s">
        <v>77</v>
      </c>
      <c r="H114" s="5"/>
      <c r="I114" s="5">
        <v>11.096399999999999</v>
      </c>
      <c r="J114" s="5" t="s">
        <v>77</v>
      </c>
      <c r="K114" s="5"/>
      <c r="L114" s="5">
        <v>124.312</v>
      </c>
      <c r="M114" s="5" t="s">
        <v>77</v>
      </c>
      <c r="N114" s="5"/>
      <c r="O114" s="5">
        <v>51.374099999999999</v>
      </c>
      <c r="P114" s="5" t="s">
        <v>77</v>
      </c>
      <c r="Q114" s="5"/>
      <c r="R114" s="5">
        <v>116.911</v>
      </c>
      <c r="S114" s="5" t="s">
        <v>77</v>
      </c>
      <c r="T114" s="5"/>
    </row>
    <row r="115" spans="1:35" x14ac:dyDescent="0.2">
      <c r="A115" s="4">
        <v>45</v>
      </c>
      <c r="B115" t="s">
        <v>35</v>
      </c>
      <c r="C115" s="5">
        <v>5.2688800000000002</v>
      </c>
      <c r="D115" s="5" t="s">
        <v>77</v>
      </c>
      <c r="E115" s="5"/>
      <c r="F115" s="5">
        <v>13.7247</v>
      </c>
      <c r="G115" s="5" t="s">
        <v>77</v>
      </c>
      <c r="H115" s="5"/>
      <c r="I115" s="5">
        <v>28.849599999999999</v>
      </c>
      <c r="J115" s="5" t="s">
        <v>77</v>
      </c>
      <c r="K115" s="5"/>
      <c r="L115" s="5">
        <v>118.526</v>
      </c>
      <c r="M115" s="5" t="s">
        <v>77</v>
      </c>
      <c r="N115" s="5"/>
      <c r="O115" s="5">
        <v>118.566</v>
      </c>
      <c r="P115" s="5" t="s">
        <v>77</v>
      </c>
      <c r="Q115" s="5"/>
      <c r="R115" s="5">
        <v>135.768</v>
      </c>
      <c r="S115" s="5" t="s">
        <v>77</v>
      </c>
      <c r="T115" s="5"/>
    </row>
    <row r="116" spans="1:35" x14ac:dyDescent="0.2">
      <c r="A116" s="4">
        <v>46</v>
      </c>
      <c r="B116" t="s">
        <v>52</v>
      </c>
      <c r="C116" s="5">
        <v>16.340499999999999</v>
      </c>
      <c r="D116" s="5" t="s">
        <v>77</v>
      </c>
      <c r="E116" s="5"/>
      <c r="F116" s="5">
        <v>25.7729</v>
      </c>
      <c r="G116" s="5" t="s">
        <v>77</v>
      </c>
      <c r="H116" s="5"/>
      <c r="I116" s="5">
        <v>22.167400000000001</v>
      </c>
      <c r="J116" s="5" t="s">
        <v>77</v>
      </c>
      <c r="K116" s="5"/>
      <c r="L116" s="5">
        <v>109.18899999999999</v>
      </c>
      <c r="M116" s="5" t="s">
        <v>77</v>
      </c>
      <c r="N116" s="5"/>
      <c r="O116" s="5">
        <v>43.782699999999998</v>
      </c>
      <c r="P116" s="5" t="s">
        <v>77</v>
      </c>
      <c r="Q116" s="5"/>
      <c r="R116" s="5">
        <v>100.77200000000001</v>
      </c>
      <c r="S116" s="5" t="s">
        <v>77</v>
      </c>
      <c r="T116" s="5"/>
    </row>
    <row r="118" spans="1:35" x14ac:dyDescent="0.2">
      <c r="A118" s="6" t="s">
        <v>70</v>
      </c>
      <c r="C118" s="1" t="s">
        <v>154</v>
      </c>
      <c r="D118" s="1" t="s">
        <v>153</v>
      </c>
      <c r="F118" s="1" t="s">
        <v>154</v>
      </c>
      <c r="G118" s="1" t="s">
        <v>153</v>
      </c>
      <c r="I118" s="1" t="s">
        <v>154</v>
      </c>
      <c r="J118" s="1" t="s">
        <v>153</v>
      </c>
      <c r="L118" s="1" t="s">
        <v>154</v>
      </c>
      <c r="M118" s="1" t="s">
        <v>153</v>
      </c>
      <c r="O118" s="1" t="s">
        <v>154</v>
      </c>
      <c r="P118" s="1" t="s">
        <v>153</v>
      </c>
      <c r="R118" s="1" t="s">
        <v>154</v>
      </c>
      <c r="S118" s="1" t="s">
        <v>153</v>
      </c>
      <c r="T118" s="1"/>
    </row>
    <row r="119" spans="1:35" x14ac:dyDescent="0.2">
      <c r="A119" s="4">
        <v>1</v>
      </c>
      <c r="B119" t="s">
        <v>89</v>
      </c>
      <c r="C119" s="8">
        <v>0.97218300000000002</v>
      </c>
      <c r="D119" s="8">
        <v>1.3280750000000008E-2</v>
      </c>
      <c r="E119" s="8"/>
      <c r="F119" s="8">
        <v>0.96798499999999998</v>
      </c>
      <c r="G119" s="8">
        <v>1.1594750000000001E-2</v>
      </c>
      <c r="H119" s="1"/>
      <c r="I119" s="8">
        <v>0.98229</v>
      </c>
      <c r="J119" s="8">
        <v>1.2437750000000004E-2</v>
      </c>
      <c r="K119" s="8"/>
      <c r="L119" s="8">
        <v>0.99290400000000001</v>
      </c>
      <c r="M119" s="8">
        <v>3.5467749999999992E-2</v>
      </c>
      <c r="N119" s="8"/>
      <c r="O119" s="8">
        <v>0.935195</v>
      </c>
      <c r="P119" s="8">
        <v>2.1427499999999988E-2</v>
      </c>
      <c r="Q119" s="1"/>
      <c r="R119" s="8">
        <v>0.95058900000000002</v>
      </c>
      <c r="S119" s="8">
        <v>7.7417499999999917E-3</v>
      </c>
      <c r="T119" s="8"/>
      <c r="Y119" s="7"/>
      <c r="AA119" s="7"/>
      <c r="AC119" s="7"/>
      <c r="AD119" s="7"/>
      <c r="AF119" s="7"/>
      <c r="AH119" s="7"/>
      <c r="AI119" s="7"/>
    </row>
    <row r="120" spans="1:35" x14ac:dyDescent="0.2">
      <c r="A120" s="4">
        <v>2</v>
      </c>
      <c r="B120" t="s">
        <v>90</v>
      </c>
      <c r="C120" s="8">
        <v>0.97707299999999997</v>
      </c>
      <c r="D120" s="8">
        <v>1.0796749999999994E-2</v>
      </c>
      <c r="E120" s="8"/>
      <c r="F120" s="8">
        <v>0.97613499999999997</v>
      </c>
      <c r="G120" s="8">
        <v>9.7023749999999992E-3</v>
      </c>
      <c r="H120" s="1"/>
      <c r="I120" s="8">
        <v>0.97502900000000003</v>
      </c>
      <c r="J120" s="8">
        <v>1.0249562499999997E-2</v>
      </c>
      <c r="K120" s="8"/>
      <c r="L120" s="8">
        <v>0.88537299999999997</v>
      </c>
      <c r="M120" s="8">
        <v>3.3296999999999993E-2</v>
      </c>
      <c r="N120" s="8"/>
      <c r="O120" s="8">
        <v>0.86180900000000005</v>
      </c>
      <c r="P120" s="8">
        <v>2.2475250000000002E-2</v>
      </c>
      <c r="Q120" s="1"/>
      <c r="R120" s="8">
        <v>0.86932100000000001</v>
      </c>
      <c r="S120" s="8">
        <v>5.4174999999999918E-3</v>
      </c>
      <c r="T120" s="8"/>
      <c r="Y120" s="7"/>
      <c r="AA120" s="7"/>
      <c r="AC120" s="7"/>
      <c r="AD120" s="7"/>
      <c r="AF120" s="7"/>
      <c r="AH120" s="7"/>
      <c r="AI120" s="7"/>
    </row>
    <row r="121" spans="1:35" x14ac:dyDescent="0.2">
      <c r="A121" s="4">
        <v>3</v>
      </c>
      <c r="B121" t="s">
        <v>91</v>
      </c>
      <c r="C121" s="8">
        <v>0.98586300000000004</v>
      </c>
      <c r="D121" s="8">
        <v>7.964250000000006E-3</v>
      </c>
      <c r="E121" s="8"/>
      <c r="F121" s="8">
        <v>0.96428599999999998</v>
      </c>
      <c r="G121" s="8">
        <v>7.8840000000000021E-3</v>
      </c>
      <c r="H121" s="1"/>
      <c r="I121" s="8">
        <v>0.97731199999999996</v>
      </c>
      <c r="J121" s="8">
        <v>7.9241250000000041E-3</v>
      </c>
      <c r="K121" s="8"/>
      <c r="L121" s="8">
        <v>0.89038099999999998</v>
      </c>
      <c r="M121" s="8">
        <v>3.3460499999999976E-2</v>
      </c>
      <c r="N121" s="8"/>
      <c r="O121" s="8">
        <v>0.89413399999999998</v>
      </c>
      <c r="P121" s="8">
        <v>2.1678500000000017E-2</v>
      </c>
      <c r="Q121" s="1"/>
      <c r="R121" s="8">
        <v>0.898698</v>
      </c>
      <c r="S121" s="8">
        <v>5.7482500000000103E-3</v>
      </c>
      <c r="T121" s="8"/>
      <c r="Y121" s="7"/>
      <c r="AA121" s="7"/>
      <c r="AC121" s="7"/>
      <c r="AD121" s="7"/>
      <c r="AF121" s="7"/>
      <c r="AH121" s="7"/>
      <c r="AI121" s="7"/>
    </row>
    <row r="122" spans="1:35" x14ac:dyDescent="0.2">
      <c r="A122" s="4">
        <v>4</v>
      </c>
      <c r="B122" t="s">
        <v>92</v>
      </c>
      <c r="C122" s="8">
        <v>0.98877000000000004</v>
      </c>
      <c r="D122" s="8">
        <v>1.3407250000000009E-2</v>
      </c>
      <c r="E122" s="8"/>
      <c r="F122" s="8">
        <v>0.96905799999999997</v>
      </c>
      <c r="G122" s="8">
        <v>1.4517749999999996E-2</v>
      </c>
      <c r="H122" s="1"/>
      <c r="I122" s="8">
        <v>0.98106800000000005</v>
      </c>
      <c r="J122" s="8">
        <v>1.3962500000000003E-2</v>
      </c>
      <c r="K122" s="8"/>
      <c r="L122" s="8">
        <v>0.72237600000000002</v>
      </c>
      <c r="M122" s="8">
        <v>1.1806499999999998E-2</v>
      </c>
      <c r="N122" s="8"/>
      <c r="O122" s="8">
        <v>0.85420799999999997</v>
      </c>
      <c r="P122" s="8">
        <v>2.8726000000000002E-2</v>
      </c>
      <c r="Q122" s="1"/>
      <c r="R122" s="8">
        <v>0.92964199999999997</v>
      </c>
      <c r="S122" s="8">
        <v>1.6998000000000013E-2</v>
      </c>
      <c r="T122" s="8"/>
      <c r="Y122" s="7"/>
      <c r="AA122" s="7"/>
      <c r="AC122" s="7"/>
      <c r="AD122" s="7"/>
      <c r="AF122" s="7"/>
      <c r="AH122" s="7"/>
      <c r="AI122" s="7"/>
    </row>
    <row r="123" spans="1:35" x14ac:dyDescent="0.2">
      <c r="A123" s="4">
        <v>5</v>
      </c>
      <c r="B123" t="s">
        <v>93</v>
      </c>
      <c r="C123" s="8">
        <v>0.95575299999999996</v>
      </c>
      <c r="D123" s="8">
        <v>1.8322499999999992E-2</v>
      </c>
      <c r="E123" s="8"/>
      <c r="F123" s="8">
        <v>0.96037799999999995</v>
      </c>
      <c r="G123" s="8">
        <v>1.4777874999999996E-2</v>
      </c>
      <c r="H123" s="1"/>
      <c r="I123" s="8">
        <v>0.94553299999999996</v>
      </c>
      <c r="J123" s="8">
        <v>1.6550187499999994E-2</v>
      </c>
      <c r="K123" s="8"/>
      <c r="L123" s="8">
        <v>0.89551800000000004</v>
      </c>
      <c r="M123" s="8">
        <v>1.1777249999999989E-2</v>
      </c>
      <c r="N123" s="8"/>
      <c r="O123" s="8">
        <v>0.98497599999999996</v>
      </c>
      <c r="P123" s="8">
        <v>1.0959250000000004E-2</v>
      </c>
      <c r="Q123" s="1"/>
      <c r="R123" s="8">
        <v>0.99492499999999995</v>
      </c>
      <c r="S123" s="8">
        <v>8.278249999999987E-3</v>
      </c>
      <c r="T123" s="8"/>
      <c r="Y123" s="7"/>
      <c r="AA123" s="7"/>
      <c r="AC123" s="7"/>
      <c r="AD123" s="7"/>
      <c r="AF123" s="7"/>
      <c r="AH123" s="7"/>
      <c r="AI123" s="7"/>
    </row>
    <row r="124" spans="1:35" x14ac:dyDescent="0.2">
      <c r="A124" s="4">
        <v>6</v>
      </c>
      <c r="B124" t="s">
        <v>94</v>
      </c>
      <c r="C124" s="8">
        <v>0.94503999999999999</v>
      </c>
      <c r="D124" s="8">
        <v>1.6980000000000023E-2</v>
      </c>
      <c r="E124" s="8"/>
      <c r="F124" s="8">
        <v>0.94602399999999998</v>
      </c>
      <c r="G124" s="8">
        <v>1.3703875000000018E-2</v>
      </c>
      <c r="H124" s="1"/>
      <c r="I124" s="8">
        <v>0.96060800000000002</v>
      </c>
      <c r="J124" s="8">
        <v>1.534193750000002E-2</v>
      </c>
      <c r="K124" s="8"/>
      <c r="L124" s="8">
        <v>0.77220900000000003</v>
      </c>
      <c r="M124" s="8">
        <v>1.0847999999999997E-2</v>
      </c>
      <c r="N124" s="8"/>
      <c r="O124" s="8">
        <v>0.98119299999999998</v>
      </c>
      <c r="P124" s="8">
        <v>3.5686250000000003E-2</v>
      </c>
      <c r="Q124" s="1"/>
      <c r="R124" s="8">
        <v>0.72086499999999998</v>
      </c>
      <c r="S124" s="8">
        <v>8.3994000000000013E-2</v>
      </c>
      <c r="T124" s="8"/>
      <c r="Y124" s="7"/>
      <c r="AA124" s="7"/>
      <c r="AC124" s="7"/>
      <c r="AD124" s="7"/>
      <c r="AF124" s="7"/>
      <c r="AH124" s="7"/>
      <c r="AI124" s="7"/>
    </row>
    <row r="125" spans="1:35" x14ac:dyDescent="0.2">
      <c r="A125" s="4">
        <v>7</v>
      </c>
      <c r="B125" t="s">
        <v>95</v>
      </c>
      <c r="C125" s="8">
        <v>0.94840999999999998</v>
      </c>
      <c r="D125" s="8">
        <v>1.7945249999999996E-2</v>
      </c>
      <c r="E125" s="8"/>
      <c r="F125" s="8">
        <v>1</v>
      </c>
      <c r="G125" s="8">
        <v>1.609025E-2</v>
      </c>
      <c r="H125" s="1"/>
      <c r="I125" s="8">
        <v>1</v>
      </c>
      <c r="J125" s="8">
        <v>1.7017749999999998E-2</v>
      </c>
      <c r="K125" s="8"/>
      <c r="L125" s="8">
        <v>1</v>
      </c>
      <c r="M125" s="8">
        <v>6.7002499999999909E-3</v>
      </c>
      <c r="N125" s="8"/>
      <c r="O125" s="8">
        <v>1</v>
      </c>
      <c r="P125" s="8">
        <v>3.3067499999999972E-3</v>
      </c>
      <c r="Q125" s="1"/>
      <c r="R125" s="8">
        <v>1</v>
      </c>
      <c r="S125" s="8">
        <v>9.4122500000000109E-3</v>
      </c>
      <c r="T125" s="8"/>
      <c r="Y125" s="7"/>
      <c r="AA125" s="7"/>
      <c r="AC125" s="7"/>
      <c r="AD125" s="7"/>
      <c r="AF125" s="7"/>
      <c r="AH125" s="7"/>
      <c r="AI125" s="7"/>
    </row>
    <row r="126" spans="1:35" x14ac:dyDescent="0.2">
      <c r="A126" s="4">
        <v>8</v>
      </c>
      <c r="B126" t="s">
        <v>96</v>
      </c>
      <c r="C126" s="8">
        <v>0.94820499999999996</v>
      </c>
      <c r="D126" s="8">
        <v>1.3128250000000008E-2</v>
      </c>
      <c r="E126" s="8"/>
      <c r="F126" s="8">
        <v>0.98058000000000001</v>
      </c>
      <c r="G126" s="8">
        <v>1.1553500000000008E-2</v>
      </c>
      <c r="H126" s="1"/>
      <c r="I126" s="8">
        <v>0.98506300000000002</v>
      </c>
      <c r="J126" s="8">
        <v>1.2340875000000008E-2</v>
      </c>
      <c r="K126" s="8"/>
      <c r="L126" s="8">
        <v>0.99904899999999996</v>
      </c>
      <c r="M126" s="8">
        <v>5.9770000000000101E-3</v>
      </c>
      <c r="N126" s="8"/>
      <c r="O126" s="8">
        <v>0.99499400000000005</v>
      </c>
      <c r="P126" s="8">
        <v>5.9427499999999966E-3</v>
      </c>
      <c r="Q126" s="1"/>
      <c r="R126" s="8">
        <v>0.95455299999999998</v>
      </c>
      <c r="S126" s="8">
        <v>1.1770000000000003E-2</v>
      </c>
      <c r="T126" s="8"/>
      <c r="Y126" s="7"/>
      <c r="AA126" s="7"/>
      <c r="AC126" s="7"/>
      <c r="AD126" s="7"/>
      <c r="AF126" s="7"/>
      <c r="AH126" s="7"/>
      <c r="AI126" s="7"/>
    </row>
    <row r="127" spans="1:35" x14ac:dyDescent="0.2">
      <c r="A127" s="4">
        <v>9</v>
      </c>
      <c r="B127" t="s">
        <v>97</v>
      </c>
      <c r="C127" s="8">
        <v>4.0839999999999999E-14</v>
      </c>
      <c r="D127" s="8" t="s">
        <v>88</v>
      </c>
      <c r="E127" s="8"/>
      <c r="F127" s="8">
        <v>3.3061299999999999E-14</v>
      </c>
      <c r="G127" s="8" t="s">
        <v>88</v>
      </c>
      <c r="H127" s="1"/>
      <c r="I127" s="8">
        <v>3.0874899999999998E-6</v>
      </c>
      <c r="J127" s="8" t="s">
        <v>88</v>
      </c>
      <c r="K127" s="8"/>
      <c r="L127" s="8">
        <v>0.91480899999999998</v>
      </c>
      <c r="M127" s="8" t="s">
        <v>88</v>
      </c>
      <c r="N127" s="8"/>
      <c r="O127" s="8">
        <v>1</v>
      </c>
      <c r="P127" s="8" t="s">
        <v>88</v>
      </c>
      <c r="Q127" s="1"/>
      <c r="R127" s="8">
        <v>0.87263599999999997</v>
      </c>
      <c r="S127" s="8" t="s">
        <v>88</v>
      </c>
      <c r="T127" s="8"/>
      <c r="Y127" s="7"/>
      <c r="AA127" s="7"/>
      <c r="AC127" s="7"/>
      <c r="AD127" s="7"/>
      <c r="AF127" s="7"/>
      <c r="AH127" s="7"/>
      <c r="AI127" s="7"/>
    </row>
    <row r="128" spans="1:35" x14ac:dyDescent="0.2">
      <c r="A128" s="4">
        <v>10</v>
      </c>
      <c r="B128" t="s">
        <v>98</v>
      </c>
      <c r="C128" s="8">
        <v>1</v>
      </c>
      <c r="D128" s="8">
        <v>2.7189999999999992E-3</v>
      </c>
      <c r="E128" s="8"/>
      <c r="F128" s="8">
        <v>1</v>
      </c>
      <c r="G128" s="8">
        <v>4.2016250000000005E-3</v>
      </c>
      <c r="H128" s="1"/>
      <c r="I128" s="8">
        <v>0.98413099999999998</v>
      </c>
      <c r="J128" s="8">
        <v>3.4603124999999998E-3</v>
      </c>
      <c r="K128" s="8"/>
      <c r="L128" s="8">
        <v>0.92712300000000003</v>
      </c>
      <c r="M128" s="8">
        <v>8.2142500000000063E-3</v>
      </c>
      <c r="N128" s="8"/>
      <c r="O128" s="8">
        <v>0.93793599999999999</v>
      </c>
      <c r="P128" s="8">
        <v>7.4175000000000213E-3</v>
      </c>
      <c r="Q128" s="1"/>
      <c r="R128" s="8">
        <v>0.99549699999999997</v>
      </c>
      <c r="S128" s="8">
        <v>4.7802500000000137E-3</v>
      </c>
      <c r="T128" s="8"/>
      <c r="Y128" s="7"/>
      <c r="AA128" s="7"/>
      <c r="AC128" s="7"/>
      <c r="AD128" s="7"/>
      <c r="AF128" s="7"/>
      <c r="AH128" s="7"/>
      <c r="AI128" s="7"/>
    </row>
    <row r="129" spans="1:35" x14ac:dyDescent="0.2">
      <c r="A129" s="4">
        <v>11</v>
      </c>
      <c r="B129" t="s">
        <v>99</v>
      </c>
      <c r="C129" s="8">
        <v>0.37207000000000001</v>
      </c>
      <c r="D129" s="8">
        <v>5.3934750000000004E-2</v>
      </c>
      <c r="E129" s="8"/>
      <c r="F129" s="8">
        <v>0.38849899999999998</v>
      </c>
      <c r="G129" s="8">
        <v>5.7867624999999999E-2</v>
      </c>
      <c r="H129" s="1"/>
      <c r="I129" s="8">
        <v>0.31473400000000001</v>
      </c>
      <c r="J129" s="8">
        <v>5.5901187500000005E-2</v>
      </c>
      <c r="K129" s="8"/>
      <c r="L129" s="8">
        <v>0.12881600000000001</v>
      </c>
      <c r="M129" s="8">
        <v>2.3563500000000001E-2</v>
      </c>
      <c r="N129" s="8"/>
      <c r="O129" s="8">
        <v>0.126499</v>
      </c>
      <c r="P129" s="8">
        <v>2.2790150000000002E-2</v>
      </c>
      <c r="Q129" s="1"/>
      <c r="R129" s="8">
        <v>0.15185100000000001</v>
      </c>
      <c r="S129" s="8">
        <v>2.2705549999999998E-2</v>
      </c>
      <c r="T129" s="8"/>
      <c r="Y129" s="7"/>
      <c r="AA129" s="7"/>
      <c r="AC129" s="7"/>
      <c r="AD129" s="7"/>
      <c r="AF129" s="7"/>
      <c r="AH129" s="7"/>
      <c r="AI129" s="7"/>
    </row>
    <row r="130" spans="1:35" x14ac:dyDescent="0.2">
      <c r="A130" s="4">
        <v>12</v>
      </c>
      <c r="B130" t="s">
        <v>100</v>
      </c>
      <c r="C130" s="8">
        <v>0.99142600000000003</v>
      </c>
      <c r="D130" s="8">
        <v>6.752000000000008E-3</v>
      </c>
      <c r="E130" s="8"/>
      <c r="F130" s="8">
        <v>0.97344699999999995</v>
      </c>
      <c r="G130" s="8">
        <v>7.0516250000000058E-3</v>
      </c>
      <c r="H130" s="1"/>
      <c r="I130" s="8">
        <v>1</v>
      </c>
      <c r="J130" s="8">
        <v>6.9018125000000069E-3</v>
      </c>
      <c r="K130" s="8"/>
      <c r="L130" s="8">
        <v>0.95819500000000002</v>
      </c>
      <c r="M130" s="8">
        <v>1.2179250000000003E-2</v>
      </c>
      <c r="N130" s="8"/>
      <c r="O130" s="8">
        <v>0.99477599999999999</v>
      </c>
      <c r="P130" s="8">
        <v>1.0836750000000006E-2</v>
      </c>
      <c r="Q130" s="1"/>
      <c r="R130" s="8">
        <v>0.96728000000000003</v>
      </c>
      <c r="S130" s="8">
        <v>7.2869999999999879E-3</v>
      </c>
      <c r="T130" s="8"/>
      <c r="Y130" s="7"/>
      <c r="AA130" s="7"/>
      <c r="AC130" s="7"/>
      <c r="AD130" s="7"/>
      <c r="AF130" s="7"/>
      <c r="AH130" s="7"/>
      <c r="AI130" s="7"/>
    </row>
    <row r="131" spans="1:35" x14ac:dyDescent="0.2">
      <c r="A131" s="4">
        <v>13</v>
      </c>
      <c r="B131" t="s">
        <v>101</v>
      </c>
      <c r="C131" s="8">
        <v>0.974607</v>
      </c>
      <c r="D131" s="8">
        <v>7.5984999999999803E-3</v>
      </c>
      <c r="E131" s="8"/>
      <c r="F131" s="8">
        <v>0.96038199999999996</v>
      </c>
      <c r="G131" s="8">
        <v>7.300374999999984E-3</v>
      </c>
      <c r="H131" s="1"/>
      <c r="I131" s="8">
        <v>1</v>
      </c>
      <c r="J131" s="8">
        <v>7.4494374999999821E-3</v>
      </c>
      <c r="K131" s="8"/>
      <c r="L131" s="8">
        <v>0.98265999999999998</v>
      </c>
      <c r="M131" s="8">
        <v>1.1825000000000002E-2</v>
      </c>
      <c r="N131" s="8"/>
      <c r="O131" s="8">
        <v>0.979051</v>
      </c>
      <c r="P131" s="8">
        <v>1.6187000000000007E-2</v>
      </c>
      <c r="Q131" s="1"/>
      <c r="R131" s="8">
        <v>0.96083700000000005</v>
      </c>
      <c r="S131" s="8">
        <v>7.1389999999999787E-3</v>
      </c>
      <c r="T131" s="8"/>
      <c r="Y131" s="7"/>
      <c r="AA131" s="7"/>
      <c r="AC131" s="7"/>
      <c r="AD131" s="7"/>
      <c r="AF131" s="7"/>
      <c r="AH131" s="7"/>
      <c r="AI131" s="7"/>
    </row>
    <row r="132" spans="1:35" x14ac:dyDescent="0.2">
      <c r="A132" s="4">
        <v>14</v>
      </c>
      <c r="B132" t="s">
        <v>102</v>
      </c>
      <c r="C132" s="8">
        <v>0.91136300000000003</v>
      </c>
      <c r="D132" s="8">
        <v>1.8392500000000006E-2</v>
      </c>
      <c r="E132" s="8"/>
      <c r="F132" s="8">
        <v>0.92886999999999997</v>
      </c>
      <c r="G132" s="8">
        <v>1.6801625000000001E-2</v>
      </c>
      <c r="H132" s="1"/>
      <c r="I132" s="8">
        <v>0.96295399999999998</v>
      </c>
      <c r="J132" s="8">
        <v>1.7597062500000003E-2</v>
      </c>
      <c r="K132" s="8"/>
      <c r="L132" s="8">
        <v>0.648455</v>
      </c>
      <c r="M132" s="8">
        <v>1.1563750000000012E-2</v>
      </c>
      <c r="N132" s="8"/>
      <c r="O132" s="8">
        <v>0.733491</v>
      </c>
      <c r="P132" s="8">
        <v>1.1506249999999996E-2</v>
      </c>
      <c r="Q132" s="1"/>
      <c r="R132" s="8">
        <v>0.74442600000000003</v>
      </c>
      <c r="S132" s="8">
        <v>1.5313999999999994E-2</v>
      </c>
      <c r="T132" s="8"/>
      <c r="Y132" s="7"/>
      <c r="AA132" s="7"/>
      <c r="AC132" s="7"/>
      <c r="AD132" s="7"/>
      <c r="AF132" s="7"/>
      <c r="AH132" s="7"/>
      <c r="AI132" s="7"/>
    </row>
    <row r="133" spans="1:35" x14ac:dyDescent="0.2">
      <c r="A133" s="4">
        <v>15</v>
      </c>
      <c r="B133" t="s">
        <v>103</v>
      </c>
      <c r="C133" s="8">
        <v>0.97020300000000004</v>
      </c>
      <c r="D133" s="8">
        <v>1.3253250000000022E-2</v>
      </c>
      <c r="E133" s="8"/>
      <c r="F133" s="8">
        <v>0.964364</v>
      </c>
      <c r="G133" s="8">
        <v>1.1679625000000013E-2</v>
      </c>
      <c r="H133" s="1"/>
      <c r="I133" s="8">
        <v>1</v>
      </c>
      <c r="J133" s="8">
        <v>1.2466437500000017E-2</v>
      </c>
      <c r="K133" s="8"/>
      <c r="L133" s="8">
        <v>1</v>
      </c>
      <c r="M133" s="8">
        <v>3.2950249999999986E-2</v>
      </c>
      <c r="N133" s="8"/>
      <c r="O133" s="8">
        <v>0.94638800000000001</v>
      </c>
      <c r="P133" s="8">
        <v>1.8654000000000004E-2</v>
      </c>
      <c r="Q133" s="1"/>
      <c r="R133" s="8">
        <v>0.95361799999999997</v>
      </c>
      <c r="S133" s="8">
        <v>7.7332499999999971E-3</v>
      </c>
      <c r="T133" s="8"/>
      <c r="Y133" s="7"/>
      <c r="AA133" s="7"/>
      <c r="AC133" s="7"/>
      <c r="AD133" s="7"/>
      <c r="AF133" s="7"/>
      <c r="AH133" s="7"/>
      <c r="AI133" s="7"/>
    </row>
    <row r="134" spans="1:35" x14ac:dyDescent="0.2">
      <c r="A134" s="4">
        <v>16</v>
      </c>
      <c r="B134" t="s">
        <v>104</v>
      </c>
      <c r="C134" s="8">
        <v>0.97746200000000005</v>
      </c>
      <c r="D134" s="8">
        <v>1.0697750000000006E-2</v>
      </c>
      <c r="E134" s="8"/>
      <c r="F134" s="8">
        <v>0.97154600000000002</v>
      </c>
      <c r="G134" s="8">
        <v>9.6703749999999949E-3</v>
      </c>
      <c r="H134" s="1"/>
      <c r="I134" s="8">
        <v>0.99693900000000002</v>
      </c>
      <c r="J134" s="8">
        <v>1.01840625E-2</v>
      </c>
      <c r="K134" s="8"/>
      <c r="L134" s="8">
        <v>0.90711399999999998</v>
      </c>
      <c r="M134" s="8">
        <v>3.4037000000000012E-2</v>
      </c>
      <c r="N134" s="8"/>
      <c r="O134" s="8">
        <v>0.88633300000000004</v>
      </c>
      <c r="P134" s="8">
        <v>2.3168500000000009E-2</v>
      </c>
      <c r="Q134" s="1"/>
      <c r="R134" s="8">
        <v>0.88222</v>
      </c>
      <c r="S134" s="8">
        <v>5.434499999999981E-3</v>
      </c>
      <c r="T134" s="8"/>
      <c r="Y134" s="7"/>
      <c r="AA134" s="7"/>
      <c r="AC134" s="7"/>
      <c r="AD134" s="7"/>
      <c r="AF134" s="7"/>
      <c r="AH134" s="7"/>
      <c r="AI134" s="7"/>
    </row>
    <row r="135" spans="1:35" x14ac:dyDescent="0.2">
      <c r="A135" s="4">
        <v>17</v>
      </c>
      <c r="B135" t="s">
        <v>105</v>
      </c>
      <c r="C135" s="8">
        <v>0.98318000000000005</v>
      </c>
      <c r="D135" s="8">
        <v>8.6297499999999916E-3</v>
      </c>
      <c r="E135" s="8"/>
      <c r="F135" s="8">
        <v>0.96461699999999995</v>
      </c>
      <c r="G135" s="8">
        <v>8.2799999999999957E-3</v>
      </c>
      <c r="H135" s="1"/>
      <c r="I135" s="8">
        <v>0.97763</v>
      </c>
      <c r="J135" s="8">
        <v>8.4548749999999936E-3</v>
      </c>
      <c r="K135" s="8"/>
      <c r="L135" s="8">
        <v>0.89385000000000003</v>
      </c>
      <c r="M135" s="8">
        <v>3.3551999999999998E-2</v>
      </c>
      <c r="N135" s="8"/>
      <c r="O135" s="8">
        <v>0.89576100000000003</v>
      </c>
      <c r="P135" s="8">
        <v>2.1680500000000019E-2</v>
      </c>
      <c r="Q135" s="1"/>
      <c r="R135" s="8">
        <v>0.91258799999999995</v>
      </c>
      <c r="S135" s="8">
        <v>5.7737499999999942E-3</v>
      </c>
      <c r="T135" s="8"/>
      <c r="Y135" s="7"/>
      <c r="AA135" s="7"/>
      <c r="AC135" s="7"/>
      <c r="AD135" s="7"/>
      <c r="AF135" s="7"/>
      <c r="AH135" s="7"/>
      <c r="AI135" s="7"/>
    </row>
    <row r="136" spans="1:35" x14ac:dyDescent="0.2">
      <c r="A136" s="4">
        <v>18</v>
      </c>
      <c r="B136" t="s">
        <v>106</v>
      </c>
      <c r="C136" s="8">
        <v>0.97115899999999999</v>
      </c>
      <c r="D136" s="8">
        <v>1.7681749999999996E-2</v>
      </c>
      <c r="E136" s="8"/>
      <c r="F136" s="8">
        <v>0.93080300000000005</v>
      </c>
      <c r="G136" s="8">
        <v>1.6709500000000002E-2</v>
      </c>
      <c r="H136" s="1"/>
      <c r="I136" s="8">
        <v>0.97899800000000003</v>
      </c>
      <c r="J136" s="8">
        <v>1.7195624999999999E-2</v>
      </c>
      <c r="K136" s="8"/>
      <c r="L136" s="8">
        <v>0.69776700000000003</v>
      </c>
      <c r="M136" s="8">
        <v>1.1633499999999991E-2</v>
      </c>
      <c r="N136" s="8"/>
      <c r="O136" s="8">
        <v>0.84945899999999996</v>
      </c>
      <c r="P136" s="8">
        <v>2.859600000000001E-2</v>
      </c>
      <c r="Q136" s="1"/>
      <c r="R136" s="8">
        <v>0.924732</v>
      </c>
      <c r="S136" s="8">
        <v>1.6939749999999976E-2</v>
      </c>
      <c r="T136" s="8"/>
      <c r="Y136" s="7"/>
      <c r="AA136" s="7"/>
      <c r="AC136" s="7"/>
      <c r="AD136" s="7"/>
      <c r="AF136" s="7"/>
      <c r="AH136" s="7"/>
      <c r="AI136" s="7"/>
    </row>
    <row r="137" spans="1:35" x14ac:dyDescent="0.2">
      <c r="A137" s="4">
        <v>19</v>
      </c>
      <c r="B137" t="s">
        <v>107</v>
      </c>
      <c r="C137" s="8">
        <v>0.91705199999999998</v>
      </c>
      <c r="D137" s="8">
        <v>1.7790749999999994E-2</v>
      </c>
      <c r="E137" s="8"/>
      <c r="F137" s="8">
        <v>0.93190799999999996</v>
      </c>
      <c r="G137" s="8">
        <v>1.2144124999999992E-2</v>
      </c>
      <c r="H137" s="1"/>
      <c r="I137" s="8">
        <v>0.94625800000000004</v>
      </c>
      <c r="J137" s="8">
        <v>1.4967437499999993E-2</v>
      </c>
      <c r="K137" s="8"/>
      <c r="L137" s="8">
        <v>0.88813600000000004</v>
      </c>
      <c r="M137" s="8">
        <v>1.1738999999999999E-2</v>
      </c>
      <c r="N137" s="8"/>
      <c r="O137" s="8">
        <v>0.97573299999999996</v>
      </c>
      <c r="P137" s="8">
        <v>1.3217000000000007E-2</v>
      </c>
      <c r="Q137" s="1"/>
      <c r="R137" s="8">
        <v>0.99673500000000004</v>
      </c>
      <c r="S137" s="8">
        <v>7.8340000000000076E-3</v>
      </c>
      <c r="T137" s="8"/>
      <c r="Y137" s="7"/>
      <c r="AA137" s="7"/>
      <c r="AC137" s="7"/>
      <c r="AD137" s="7"/>
      <c r="AF137" s="7"/>
      <c r="AH137" s="7"/>
      <c r="AI137" s="7"/>
    </row>
    <row r="138" spans="1:35" x14ac:dyDescent="0.2">
      <c r="A138" s="4">
        <v>20</v>
      </c>
      <c r="B138" t="s">
        <v>108</v>
      </c>
      <c r="C138" s="8">
        <v>0.91164699999999999</v>
      </c>
      <c r="D138" s="8">
        <v>1.6577000000000008E-2</v>
      </c>
      <c r="E138" s="8"/>
      <c r="F138" s="8">
        <v>0.91652299999999998</v>
      </c>
      <c r="G138" s="8">
        <v>9.8557500000000103E-3</v>
      </c>
      <c r="H138" s="1"/>
      <c r="I138" s="8">
        <v>0.95057999999999998</v>
      </c>
      <c r="J138" s="8">
        <v>1.3216375000000009E-2</v>
      </c>
      <c r="K138" s="8"/>
      <c r="L138" s="8">
        <v>0.77033799999999997</v>
      </c>
      <c r="M138" s="8">
        <v>1.0835749999999977E-2</v>
      </c>
      <c r="N138" s="8"/>
      <c r="O138" s="8">
        <v>0.98602199999999995</v>
      </c>
      <c r="P138" s="8">
        <v>3.4630749999999988E-2</v>
      </c>
      <c r="Q138" s="1"/>
      <c r="R138" s="8">
        <v>0.71338100000000004</v>
      </c>
      <c r="S138" s="8">
        <v>8.5729250000000007E-2</v>
      </c>
      <c r="T138" s="8"/>
      <c r="Y138" s="7"/>
      <c r="AA138" s="7"/>
      <c r="AC138" s="7"/>
      <c r="AD138" s="7"/>
      <c r="AF138" s="7"/>
      <c r="AH138" s="7"/>
      <c r="AI138" s="7"/>
    </row>
    <row r="139" spans="1:35" x14ac:dyDescent="0.2">
      <c r="A139" s="4">
        <v>21</v>
      </c>
      <c r="B139" t="s">
        <v>109</v>
      </c>
      <c r="C139" s="8">
        <v>0.884266</v>
      </c>
      <c r="D139" s="8">
        <v>1.7591999999999997E-2</v>
      </c>
      <c r="E139" s="8"/>
      <c r="F139" s="8">
        <v>0.96645599999999998</v>
      </c>
      <c r="G139" s="8">
        <v>9.8913749999999939E-3</v>
      </c>
      <c r="H139" s="1"/>
      <c r="I139" s="8">
        <v>1</v>
      </c>
      <c r="J139" s="8">
        <v>1.3741687499999995E-2</v>
      </c>
      <c r="K139" s="8"/>
      <c r="L139" s="8">
        <v>0.98165999999999998</v>
      </c>
      <c r="M139" s="8">
        <v>1.1333750000000004E-2</v>
      </c>
      <c r="N139" s="8"/>
      <c r="O139" s="8">
        <v>0.98652300000000004</v>
      </c>
      <c r="P139" s="8">
        <v>8.7990000000000013E-3</v>
      </c>
      <c r="Q139" s="1"/>
      <c r="R139" s="8">
        <v>0.99770499999999995</v>
      </c>
      <c r="S139" s="8">
        <v>1.0664249999999986E-2</v>
      </c>
      <c r="T139" s="8"/>
      <c r="Y139" s="7"/>
      <c r="AA139" s="7"/>
      <c r="AC139" s="7"/>
      <c r="AD139" s="7"/>
      <c r="AF139" s="7"/>
      <c r="AH139" s="7"/>
      <c r="AI139" s="7"/>
    </row>
    <row r="140" spans="1:35" x14ac:dyDescent="0.2">
      <c r="A140" s="4">
        <v>22</v>
      </c>
      <c r="B140" t="s">
        <v>110</v>
      </c>
      <c r="C140" s="8">
        <v>0.88925500000000002</v>
      </c>
      <c r="D140" s="8">
        <v>1.2891750000000007E-2</v>
      </c>
      <c r="E140" s="8"/>
      <c r="F140" s="8">
        <v>0.94074899999999995</v>
      </c>
      <c r="G140" s="8">
        <v>7.269875000000009E-3</v>
      </c>
      <c r="H140" s="1"/>
      <c r="I140" s="8">
        <v>0.99381600000000003</v>
      </c>
      <c r="J140" s="8">
        <v>1.0080812500000008E-2</v>
      </c>
      <c r="K140" s="8"/>
      <c r="L140" s="8">
        <v>0.98511300000000002</v>
      </c>
      <c r="M140" s="8">
        <v>9.3957500000000083E-3</v>
      </c>
      <c r="N140" s="8"/>
      <c r="O140" s="8">
        <v>0.97953500000000004</v>
      </c>
      <c r="P140" s="8">
        <v>9.0804999999999914E-3</v>
      </c>
      <c r="Q140" s="1"/>
      <c r="R140" s="8">
        <v>0.94560699999999998</v>
      </c>
      <c r="S140" s="8">
        <v>1.1693750000000003E-2</v>
      </c>
      <c r="T140" s="8"/>
      <c r="Y140" s="7"/>
      <c r="AA140" s="7"/>
      <c r="AC140" s="7"/>
      <c r="AD140" s="7"/>
      <c r="AF140" s="7"/>
      <c r="AH140" s="7"/>
      <c r="AI140" s="7"/>
    </row>
    <row r="141" spans="1:35" x14ac:dyDescent="0.2">
      <c r="A141" s="4">
        <v>23</v>
      </c>
      <c r="B141" t="s">
        <v>111</v>
      </c>
      <c r="C141" s="8">
        <v>3.7058999999999999E-14</v>
      </c>
      <c r="D141" s="8" t="s">
        <v>88</v>
      </c>
      <c r="E141" s="8"/>
      <c r="F141" s="8">
        <v>3.2460700000000001E-14</v>
      </c>
      <c r="G141" s="8" t="s">
        <v>88</v>
      </c>
      <c r="H141" s="1"/>
      <c r="I141" s="8">
        <v>2.7041000000000001E-6</v>
      </c>
      <c r="J141" s="8" t="s">
        <v>88</v>
      </c>
      <c r="K141" s="8"/>
      <c r="L141" s="8">
        <v>1</v>
      </c>
      <c r="M141" s="8" t="s">
        <v>88</v>
      </c>
      <c r="N141" s="8"/>
      <c r="O141" s="8">
        <v>0.96226699999999998</v>
      </c>
      <c r="P141" s="8" t="s">
        <v>88</v>
      </c>
      <c r="Q141" s="1"/>
      <c r="R141" s="8">
        <v>1</v>
      </c>
      <c r="S141" s="8" t="s">
        <v>88</v>
      </c>
      <c r="T141" s="8"/>
      <c r="Y141" s="7"/>
      <c r="AA141" s="7"/>
      <c r="AC141" s="7"/>
      <c r="AD141" s="7"/>
      <c r="AF141" s="7"/>
      <c r="AH141" s="7"/>
      <c r="AI141" s="7"/>
    </row>
    <row r="142" spans="1:35" x14ac:dyDescent="0.2">
      <c r="A142" s="4">
        <v>24</v>
      </c>
      <c r="B142" t="s">
        <v>112</v>
      </c>
      <c r="C142" s="8">
        <v>0.98332699999999995</v>
      </c>
      <c r="D142" s="8">
        <v>6.8604999999999916E-3</v>
      </c>
      <c r="E142" s="8"/>
      <c r="F142" s="8">
        <v>0.99448499999999995</v>
      </c>
      <c r="G142" s="8">
        <v>6.3181249999999939E-3</v>
      </c>
      <c r="H142" s="1"/>
      <c r="I142" s="8">
        <v>0.98671399999999998</v>
      </c>
      <c r="J142" s="8">
        <v>6.5893124999999927E-3</v>
      </c>
      <c r="K142" s="8"/>
      <c r="L142" s="8">
        <v>0.91962999999999995</v>
      </c>
      <c r="M142" s="8">
        <v>8.1477499999999814E-3</v>
      </c>
      <c r="N142" s="8"/>
      <c r="O142" s="8">
        <v>0.93101999999999996</v>
      </c>
      <c r="P142" s="8">
        <v>7.3997500000000105E-3</v>
      </c>
      <c r="Q142" s="1"/>
      <c r="R142" s="8">
        <v>0.99777300000000002</v>
      </c>
      <c r="S142" s="8">
        <v>4.2507499999999976E-3</v>
      </c>
      <c r="T142" s="8"/>
      <c r="Y142" s="7"/>
      <c r="AA142" s="7"/>
      <c r="AC142" s="7"/>
      <c r="AD142" s="7"/>
      <c r="AF142" s="7"/>
      <c r="AH142" s="7"/>
      <c r="AI142" s="7"/>
    </row>
    <row r="143" spans="1:35" x14ac:dyDescent="0.2">
      <c r="A143" s="4">
        <v>25</v>
      </c>
      <c r="B143" t="s">
        <v>113</v>
      </c>
      <c r="C143" s="8">
        <v>0.372637</v>
      </c>
      <c r="D143" s="8">
        <v>5.4005999999999992E-2</v>
      </c>
      <c r="E143" s="8"/>
      <c r="F143" s="8">
        <v>0.38788499999999998</v>
      </c>
      <c r="G143" s="8">
        <v>5.755387499999999E-2</v>
      </c>
      <c r="H143" s="1"/>
      <c r="I143" s="8">
        <v>0.30877599999999999</v>
      </c>
      <c r="J143" s="8">
        <v>5.5779937499999988E-2</v>
      </c>
      <c r="K143" s="8"/>
      <c r="L143" s="8">
        <v>0.13788400000000001</v>
      </c>
      <c r="M143" s="8">
        <v>2.5071075000000002E-2</v>
      </c>
      <c r="N143" s="8"/>
      <c r="O143" s="8">
        <v>0.12316299999999999</v>
      </c>
      <c r="P143" s="8">
        <v>2.2267724999999999E-2</v>
      </c>
      <c r="Q143" s="1"/>
      <c r="R143" s="8">
        <v>0.15229400000000001</v>
      </c>
      <c r="S143" s="8">
        <v>2.2750925000000002E-2</v>
      </c>
      <c r="T143" s="8"/>
      <c r="Y143" s="7"/>
      <c r="AA143" s="7"/>
      <c r="AC143" s="7"/>
      <c r="AD143" s="7"/>
      <c r="AF143" s="7"/>
      <c r="AH143" s="7"/>
      <c r="AI143" s="7"/>
    </row>
    <row r="144" spans="1:35" x14ac:dyDescent="0.2">
      <c r="A144" s="4">
        <v>26</v>
      </c>
      <c r="B144" t="s">
        <v>114</v>
      </c>
      <c r="C144" s="8">
        <v>0.99273900000000004</v>
      </c>
      <c r="D144" s="8">
        <v>6.4345000000000097E-3</v>
      </c>
      <c r="E144" s="8"/>
      <c r="F144" s="8">
        <v>0.96594199999999997</v>
      </c>
      <c r="G144" s="8">
        <v>6.9067500000000032E-3</v>
      </c>
      <c r="H144" s="1"/>
      <c r="I144" s="8">
        <v>1</v>
      </c>
      <c r="J144" s="8">
        <v>6.6706250000000064E-3</v>
      </c>
      <c r="K144" s="8"/>
      <c r="L144" s="8">
        <v>0.96931500000000004</v>
      </c>
      <c r="M144" s="8">
        <v>1.2264749999999991E-2</v>
      </c>
      <c r="N144" s="8"/>
      <c r="O144" s="8">
        <v>1</v>
      </c>
      <c r="P144" s="8">
        <v>9.6177500000000082E-3</v>
      </c>
      <c r="Q144" s="1"/>
      <c r="R144" s="8">
        <v>0.96805399999999997</v>
      </c>
      <c r="S144" s="8">
        <v>7.2819999999999829E-3</v>
      </c>
      <c r="T144" s="8"/>
      <c r="Y144" s="7"/>
      <c r="AA144" s="7"/>
      <c r="AC144" s="7"/>
      <c r="AD144" s="7"/>
      <c r="AF144" s="7"/>
      <c r="AH144" s="7"/>
      <c r="AI144" s="7"/>
    </row>
    <row r="145" spans="1:35" x14ac:dyDescent="0.2">
      <c r="A145" s="4">
        <v>27</v>
      </c>
      <c r="B145" t="s">
        <v>115</v>
      </c>
      <c r="C145" s="8">
        <v>0.98008499999999998</v>
      </c>
      <c r="D145" s="8">
        <v>7.6060000000000016E-3</v>
      </c>
      <c r="E145" s="8"/>
      <c r="F145" s="8">
        <v>0.96055699999999999</v>
      </c>
      <c r="G145" s="8">
        <v>7.3152500000000092E-3</v>
      </c>
      <c r="H145" s="1"/>
      <c r="I145" s="8">
        <v>0.98336699999999999</v>
      </c>
      <c r="J145" s="8">
        <v>7.4606250000000054E-3</v>
      </c>
      <c r="K145" s="8"/>
      <c r="L145" s="8">
        <v>0.97940499999999997</v>
      </c>
      <c r="M145" s="8">
        <v>1.2214249999999982E-2</v>
      </c>
      <c r="N145" s="8"/>
      <c r="O145" s="8">
        <v>0.97919</v>
      </c>
      <c r="P145" s="8">
        <v>1.6147250000000002E-2</v>
      </c>
      <c r="Q145" s="1"/>
      <c r="R145" s="8">
        <v>0.96355199999999996</v>
      </c>
      <c r="S145" s="8">
        <v>7.1390000000000065E-3</v>
      </c>
      <c r="T145" s="8"/>
      <c r="Y145" s="7"/>
      <c r="AA145" s="7"/>
      <c r="AC145" s="7"/>
      <c r="AD145" s="7"/>
      <c r="AF145" s="7"/>
      <c r="AH145" s="7"/>
      <c r="AI145" s="7"/>
    </row>
    <row r="146" spans="1:35" x14ac:dyDescent="0.2">
      <c r="A146" s="4">
        <v>28</v>
      </c>
      <c r="B146" t="s">
        <v>116</v>
      </c>
      <c r="C146" s="8">
        <v>0.884988</v>
      </c>
      <c r="D146" s="8">
        <v>1.826750000000002E-2</v>
      </c>
      <c r="E146" s="8"/>
      <c r="F146" s="8">
        <v>0.89543899999999998</v>
      </c>
      <c r="G146" s="8">
        <v>1.6882625000000012E-2</v>
      </c>
      <c r="H146" s="1"/>
      <c r="I146" s="8">
        <v>0.95611599999999997</v>
      </c>
      <c r="J146" s="8">
        <v>1.7575062500000016E-2</v>
      </c>
      <c r="K146" s="8"/>
      <c r="L146" s="8">
        <v>0.63701099999999999</v>
      </c>
      <c r="M146" s="8">
        <v>1.1476750000000008E-2</v>
      </c>
      <c r="N146" s="8"/>
      <c r="O146" s="8">
        <v>0.72082400000000002</v>
      </c>
      <c r="P146" s="8">
        <v>1.1394750000000009E-2</v>
      </c>
      <c r="Q146" s="1"/>
      <c r="R146" s="8">
        <v>0.73471200000000003</v>
      </c>
      <c r="S146" s="8">
        <v>1.5078250000000015E-2</v>
      </c>
      <c r="T146" s="8"/>
      <c r="Y146" s="7"/>
      <c r="AA146" s="7"/>
      <c r="AC146" s="7"/>
      <c r="AD146" s="7"/>
      <c r="AF146" s="7"/>
      <c r="AH146" s="7"/>
      <c r="AI146" s="7"/>
    </row>
    <row r="147" spans="1:35" x14ac:dyDescent="0.2">
      <c r="A147" s="4">
        <v>29</v>
      </c>
      <c r="B147" t="s">
        <v>117</v>
      </c>
      <c r="C147" s="8">
        <v>0.45139699999999999</v>
      </c>
      <c r="D147" s="8">
        <v>8.1599249999999984E-2</v>
      </c>
      <c r="E147" s="8"/>
      <c r="F147" s="8">
        <v>0.40955200000000003</v>
      </c>
      <c r="G147" s="8">
        <v>8.5281999999999983E-2</v>
      </c>
      <c r="H147" s="1"/>
      <c r="I147" s="8">
        <v>0.397675</v>
      </c>
      <c r="J147" s="8">
        <v>8.344062499999999E-2</v>
      </c>
      <c r="K147" s="8"/>
      <c r="L147" s="8">
        <v>0.63227699999999998</v>
      </c>
      <c r="M147" s="8">
        <v>7.5777250000000018E-2</v>
      </c>
      <c r="N147" s="8"/>
      <c r="O147" s="8">
        <v>0.71286700000000003</v>
      </c>
      <c r="P147" s="8">
        <v>8.9927750000000001E-2</v>
      </c>
      <c r="Q147" s="1"/>
      <c r="R147" s="8">
        <v>0.59496599999999999</v>
      </c>
      <c r="S147" s="8">
        <v>7.3395749999999996E-2</v>
      </c>
      <c r="T147" s="8"/>
      <c r="Y147" s="7"/>
      <c r="AA147" s="7"/>
      <c r="AC147" s="7"/>
      <c r="AD147" s="7"/>
      <c r="AF147" s="7"/>
      <c r="AH147" s="7"/>
      <c r="AI147" s="7"/>
    </row>
    <row r="148" spans="1:35" x14ac:dyDescent="0.2">
      <c r="A148" s="4">
        <v>30</v>
      </c>
      <c r="B148" t="s">
        <v>118</v>
      </c>
      <c r="C148" s="8">
        <v>0.27553899999999998</v>
      </c>
      <c r="D148" s="8">
        <v>5.3846250000000005E-2</v>
      </c>
      <c r="E148" s="8"/>
      <c r="F148" s="8">
        <v>0.28955399999999998</v>
      </c>
      <c r="G148" s="8">
        <v>5.7819750000000003E-2</v>
      </c>
      <c r="H148" s="1"/>
      <c r="I148" s="8">
        <v>0.386903</v>
      </c>
      <c r="J148" s="8">
        <v>5.5833000000000008E-2</v>
      </c>
      <c r="K148" s="8"/>
      <c r="L148" s="8">
        <v>0.50398299999999996</v>
      </c>
      <c r="M148" s="8">
        <v>5.379275E-2</v>
      </c>
      <c r="N148" s="8"/>
      <c r="O148" s="8">
        <v>0.60270000000000001</v>
      </c>
      <c r="P148" s="8">
        <v>6.3744250000000002E-2</v>
      </c>
      <c r="Q148" s="1"/>
      <c r="R148" s="8">
        <v>0.57286599999999999</v>
      </c>
      <c r="S148" s="8">
        <v>5.3638249999999998E-2</v>
      </c>
      <c r="T148" s="8"/>
      <c r="Y148" s="7"/>
      <c r="AA148" s="7"/>
      <c r="AC148" s="7"/>
      <c r="AD148" s="7"/>
      <c r="AF148" s="7"/>
      <c r="AH148" s="7"/>
      <c r="AI148" s="7"/>
    </row>
    <row r="149" spans="1:35" x14ac:dyDescent="0.2">
      <c r="A149" s="4">
        <v>31</v>
      </c>
      <c r="B149" t="s">
        <v>119</v>
      </c>
      <c r="C149" s="8">
        <v>0.52313799999999999</v>
      </c>
      <c r="D149" s="8">
        <v>5.8945250000000005E-2</v>
      </c>
      <c r="E149" s="8"/>
      <c r="F149" s="8">
        <v>0.53469599999999995</v>
      </c>
      <c r="G149" s="8">
        <v>7.4128000000000013E-2</v>
      </c>
      <c r="H149" s="1"/>
      <c r="I149" s="8">
        <v>0.64901299999999995</v>
      </c>
      <c r="J149" s="8">
        <v>6.6536625000000016E-2</v>
      </c>
      <c r="K149" s="8"/>
      <c r="L149" s="8">
        <v>0.71384300000000001</v>
      </c>
      <c r="M149" s="8">
        <v>6.9029500000000021E-2</v>
      </c>
      <c r="N149" s="8"/>
      <c r="O149" s="8">
        <v>0.71082299999999998</v>
      </c>
      <c r="P149" s="8">
        <v>6.7854250000000005E-2</v>
      </c>
      <c r="Q149" s="1"/>
      <c r="R149" s="8">
        <v>0.69243399999999999</v>
      </c>
      <c r="S149" s="8">
        <v>5.1391749999999986E-2</v>
      </c>
      <c r="T149" s="8"/>
      <c r="Y149" s="7"/>
      <c r="AA149" s="7"/>
      <c r="AC149" s="7"/>
      <c r="AD149" s="7"/>
      <c r="AF149" s="7"/>
      <c r="AH149" s="7"/>
      <c r="AI149" s="7"/>
    </row>
    <row r="150" spans="1:35" x14ac:dyDescent="0.2">
      <c r="A150" s="4">
        <v>32</v>
      </c>
      <c r="B150" t="s">
        <v>120</v>
      </c>
      <c r="C150" s="8">
        <v>0.81633500000000003</v>
      </c>
      <c r="D150" s="8">
        <v>1.0361249999999989E-2</v>
      </c>
      <c r="E150" s="8"/>
      <c r="F150" s="8">
        <v>0.83588799999999996</v>
      </c>
      <c r="G150" s="8">
        <v>8.7941249999999999E-3</v>
      </c>
      <c r="H150" s="1"/>
      <c r="I150" s="8">
        <v>0.85491200000000001</v>
      </c>
      <c r="J150" s="8">
        <v>9.5776874999999942E-3</v>
      </c>
      <c r="K150" s="8"/>
      <c r="L150" s="8">
        <v>0.59825300000000003</v>
      </c>
      <c r="M150" s="8">
        <v>2.4747750000000013E-2</v>
      </c>
      <c r="N150" s="8"/>
      <c r="O150" s="8">
        <v>0.79404200000000003</v>
      </c>
      <c r="P150" s="8">
        <v>4.3235250000000003E-2</v>
      </c>
      <c r="Q150" s="1"/>
      <c r="R150" s="8">
        <v>0.85180699999999998</v>
      </c>
      <c r="S150" s="8">
        <v>3.0301750000000016E-2</v>
      </c>
      <c r="T150" s="8"/>
      <c r="Y150" s="7"/>
      <c r="AA150" s="7"/>
      <c r="AC150" s="7"/>
      <c r="AD150" s="7"/>
      <c r="AF150" s="7"/>
      <c r="AH150" s="7"/>
      <c r="AI150" s="7"/>
    </row>
    <row r="151" spans="1:35" x14ac:dyDescent="0.2">
      <c r="A151" s="4">
        <v>33</v>
      </c>
      <c r="B151" t="s">
        <v>121</v>
      </c>
      <c r="C151" s="8">
        <v>0.97178200000000003</v>
      </c>
      <c r="D151" s="8">
        <v>1.1776750000000002E-2</v>
      </c>
      <c r="E151" s="8"/>
      <c r="F151" s="8">
        <v>0.94832899999999998</v>
      </c>
      <c r="G151" s="8">
        <v>1.0361750000000003E-2</v>
      </c>
      <c r="H151" s="1"/>
      <c r="I151" s="8">
        <v>0.94449399999999994</v>
      </c>
      <c r="J151" s="8">
        <v>1.1069250000000003E-2</v>
      </c>
      <c r="K151" s="8"/>
      <c r="L151" s="8">
        <v>0.67952100000000004</v>
      </c>
      <c r="M151" s="8">
        <v>2.7222500000000011E-2</v>
      </c>
      <c r="N151" s="8"/>
      <c r="O151" s="8">
        <v>0.92747199999999996</v>
      </c>
      <c r="P151" s="8">
        <v>3.4656999999999993E-2</v>
      </c>
      <c r="Q151" s="1"/>
      <c r="R151" s="8">
        <v>0.96285600000000005</v>
      </c>
      <c r="S151" s="8">
        <v>2.5936750000000008E-2</v>
      </c>
      <c r="T151" s="8"/>
      <c r="Y151" s="7"/>
      <c r="AA151" s="7"/>
      <c r="AC151" s="7"/>
      <c r="AD151" s="7"/>
      <c r="AF151" s="7"/>
      <c r="AH151" s="7"/>
      <c r="AI151" s="7"/>
    </row>
    <row r="152" spans="1:35" x14ac:dyDescent="0.2">
      <c r="A152" s="4">
        <v>34</v>
      </c>
      <c r="B152" t="s">
        <v>122</v>
      </c>
      <c r="C152" s="8">
        <v>0.995506</v>
      </c>
      <c r="D152" s="8">
        <v>7.7432500000000071E-3</v>
      </c>
      <c r="E152" s="8"/>
      <c r="F152" s="8">
        <v>0.97967800000000005</v>
      </c>
      <c r="G152" s="8">
        <v>6.8523750000000078E-3</v>
      </c>
      <c r="H152" s="1"/>
      <c r="I152" s="8">
        <v>0.98401700000000003</v>
      </c>
      <c r="J152" s="8">
        <v>7.2978125000000074E-3</v>
      </c>
      <c r="K152" s="8"/>
      <c r="L152" s="8">
        <v>0.64936700000000003</v>
      </c>
      <c r="M152" s="8">
        <v>2.7934750000000008E-2</v>
      </c>
      <c r="N152" s="8"/>
      <c r="O152" s="8">
        <v>0.80596599999999996</v>
      </c>
      <c r="P152" s="8">
        <v>4.8514250000000009E-2</v>
      </c>
      <c r="Q152" s="1"/>
      <c r="R152" s="8">
        <v>0.71311899999999995</v>
      </c>
      <c r="S152" s="8">
        <v>8.1235249999999981E-2</v>
      </c>
      <c r="T152" s="8"/>
      <c r="Y152" s="7"/>
      <c r="AA152" s="7"/>
      <c r="AC152" s="7"/>
      <c r="AD152" s="7"/>
      <c r="AF152" s="7"/>
      <c r="AH152" s="7"/>
      <c r="AI152" s="7"/>
    </row>
    <row r="153" spans="1:35" x14ac:dyDescent="0.2">
      <c r="A153" s="4">
        <v>35</v>
      </c>
      <c r="B153" t="s">
        <v>123</v>
      </c>
      <c r="C153" s="8">
        <v>0.96794899999999995</v>
      </c>
      <c r="D153" s="8">
        <v>8.7510000000000088E-3</v>
      </c>
      <c r="E153" s="8"/>
      <c r="F153" s="8">
        <v>0.97402100000000003</v>
      </c>
      <c r="G153" s="8">
        <v>6.5468750000000075E-3</v>
      </c>
      <c r="H153" s="1"/>
      <c r="I153" s="8">
        <v>0.97908799999999996</v>
      </c>
      <c r="J153" s="8">
        <v>7.6489375000000082E-3</v>
      </c>
      <c r="K153" s="8"/>
      <c r="L153" s="8">
        <v>0.83474300000000001</v>
      </c>
      <c r="M153" s="8">
        <v>2.91825E-2</v>
      </c>
      <c r="N153" s="8"/>
      <c r="O153" s="8">
        <v>0.92713100000000004</v>
      </c>
      <c r="P153" s="8">
        <v>2.4702250000000009E-2</v>
      </c>
      <c r="Q153" s="1"/>
      <c r="R153" s="8">
        <v>0.959623</v>
      </c>
      <c r="S153" s="8">
        <v>2.5793750000000004E-2</v>
      </c>
      <c r="T153" s="8"/>
      <c r="Y153" s="7"/>
      <c r="AA153" s="7"/>
      <c r="AC153" s="7"/>
      <c r="AD153" s="7"/>
      <c r="AF153" s="7"/>
      <c r="AH153" s="7"/>
      <c r="AI153" s="7"/>
    </row>
    <row r="154" spans="1:35" x14ac:dyDescent="0.2">
      <c r="A154" s="4">
        <v>36</v>
      </c>
      <c r="B154" t="s">
        <v>124</v>
      </c>
      <c r="C154" s="8">
        <v>0.97631000000000001</v>
      </c>
      <c r="D154" s="8">
        <v>7.457750000000013E-3</v>
      </c>
      <c r="E154" s="8"/>
      <c r="F154" s="8">
        <v>0.98165999999999998</v>
      </c>
      <c r="G154" s="8">
        <v>5.3486250000000096E-3</v>
      </c>
      <c r="H154" s="1"/>
      <c r="I154" s="8">
        <v>0.99330200000000002</v>
      </c>
      <c r="J154" s="8">
        <v>6.4031875000000113E-3</v>
      </c>
      <c r="K154" s="8"/>
      <c r="L154" s="8">
        <v>0.78463499999999997</v>
      </c>
      <c r="M154" s="8">
        <v>2.7139750000000018E-2</v>
      </c>
      <c r="N154" s="8"/>
      <c r="O154" s="8">
        <v>0.87800500000000004</v>
      </c>
      <c r="P154" s="8">
        <v>2.3450500000000013E-2</v>
      </c>
      <c r="Q154" s="1"/>
      <c r="R154" s="8">
        <v>0.90950699999999995</v>
      </c>
      <c r="S154" s="8">
        <v>2.4534500000000015E-2</v>
      </c>
      <c r="T154" s="8"/>
      <c r="Y154" s="7"/>
      <c r="AA154" s="7"/>
      <c r="AC154" s="7"/>
      <c r="AD154" s="7"/>
      <c r="AF154" s="7"/>
      <c r="AH154" s="7"/>
      <c r="AI154" s="7"/>
    </row>
    <row r="155" spans="1:35" x14ac:dyDescent="0.2">
      <c r="A155" s="4">
        <v>37</v>
      </c>
      <c r="B155" t="s">
        <v>125</v>
      </c>
      <c r="C155" s="8">
        <v>0.99429999999999996</v>
      </c>
      <c r="D155" s="8">
        <v>2.9642500000000016E-3</v>
      </c>
      <c r="E155" s="8"/>
      <c r="F155" s="8">
        <v>0.99489899999999998</v>
      </c>
      <c r="G155" s="8">
        <v>2.9496249999999974E-3</v>
      </c>
      <c r="H155" s="1"/>
      <c r="I155" s="8">
        <v>1</v>
      </c>
      <c r="J155" s="8">
        <v>2.9569374999999995E-3</v>
      </c>
      <c r="K155" s="8"/>
      <c r="L155" s="8">
        <v>0.96398499999999998</v>
      </c>
      <c r="M155" s="8">
        <v>4.9250000000000127E-3</v>
      </c>
      <c r="N155" s="8"/>
      <c r="O155" s="8">
        <v>0.98442799999999997</v>
      </c>
      <c r="P155" s="8">
        <v>4.7080000000000177E-3</v>
      </c>
      <c r="Q155" s="1"/>
      <c r="R155" s="8">
        <v>0.95438100000000003</v>
      </c>
      <c r="S155" s="8">
        <v>5.1262499999999989E-3</v>
      </c>
      <c r="T155" s="8"/>
      <c r="Y155" s="7"/>
      <c r="AA155" s="7"/>
      <c r="AC155" s="7"/>
      <c r="AD155" s="7"/>
      <c r="AF155" s="7"/>
      <c r="AH155" s="7"/>
      <c r="AI155" s="7"/>
    </row>
    <row r="156" spans="1:35" x14ac:dyDescent="0.2">
      <c r="A156" s="4">
        <v>38</v>
      </c>
      <c r="B156" t="s">
        <v>126</v>
      </c>
      <c r="C156" s="8">
        <v>0.98878699999999997</v>
      </c>
      <c r="D156" s="8">
        <v>4.5112499999999944E-3</v>
      </c>
      <c r="E156" s="8"/>
      <c r="F156" s="8">
        <v>0.99297899999999995</v>
      </c>
      <c r="G156" s="8">
        <v>3.0784999999999979E-3</v>
      </c>
      <c r="H156" s="1"/>
      <c r="I156" s="8">
        <v>0.98123700000000003</v>
      </c>
      <c r="J156" s="8">
        <v>3.7948749999999962E-3</v>
      </c>
      <c r="K156" s="8"/>
      <c r="L156" s="8">
        <v>0.78499399999999997</v>
      </c>
      <c r="M156" s="8">
        <v>2.9758499999999993E-2</v>
      </c>
      <c r="N156" s="8"/>
      <c r="O156" s="8">
        <v>0.94379500000000005</v>
      </c>
      <c r="P156" s="8">
        <v>2.8714750000000011E-2</v>
      </c>
      <c r="Q156" s="1"/>
      <c r="R156" s="8">
        <v>0.92140200000000005</v>
      </c>
      <c r="S156" s="8">
        <v>2.4208249999999987E-2</v>
      </c>
      <c r="T156" s="8"/>
      <c r="Y156" s="7"/>
      <c r="AA156" s="7"/>
      <c r="AC156" s="7"/>
      <c r="AD156" s="7"/>
      <c r="AF156" s="7"/>
      <c r="AH156" s="7"/>
      <c r="AI156" s="7"/>
    </row>
    <row r="157" spans="1:35" x14ac:dyDescent="0.2">
      <c r="A157" s="4">
        <v>39</v>
      </c>
      <c r="B157" t="s">
        <v>127</v>
      </c>
      <c r="C157" s="8">
        <v>0.37009399999999998</v>
      </c>
      <c r="D157" s="8" t="s">
        <v>88</v>
      </c>
      <c r="E157" s="8"/>
      <c r="F157" s="8">
        <v>0.388378</v>
      </c>
      <c r="G157" s="8" t="s">
        <v>88</v>
      </c>
      <c r="H157" s="1"/>
      <c r="I157" s="8">
        <v>0.31311899999999998</v>
      </c>
      <c r="J157" s="8" t="s">
        <v>88</v>
      </c>
      <c r="K157" s="8"/>
      <c r="L157" s="8">
        <v>0.44146600000000003</v>
      </c>
      <c r="M157" s="8" t="s">
        <v>88</v>
      </c>
      <c r="N157" s="8"/>
      <c r="O157" s="8">
        <v>2.26731E-14</v>
      </c>
      <c r="P157" s="8" t="s">
        <v>88</v>
      </c>
      <c r="Q157" s="1"/>
      <c r="R157" s="8">
        <v>0.48329899999999998</v>
      </c>
      <c r="S157" s="8" t="s">
        <v>88</v>
      </c>
      <c r="T157" s="8"/>
      <c r="Y157" s="7"/>
      <c r="AA157" s="7"/>
      <c r="AC157" s="7"/>
      <c r="AD157" s="7"/>
      <c r="AF157" s="7"/>
      <c r="AH157" s="7"/>
      <c r="AI157" s="7"/>
    </row>
    <row r="158" spans="1:35" x14ac:dyDescent="0.2">
      <c r="A158" s="4">
        <v>40</v>
      </c>
      <c r="B158" t="s">
        <v>128</v>
      </c>
      <c r="C158" s="8">
        <v>1</v>
      </c>
      <c r="D158" s="8" t="s">
        <v>88</v>
      </c>
      <c r="E158" s="8"/>
      <c r="F158" s="8">
        <v>0.90393699999999999</v>
      </c>
      <c r="G158" s="8" t="s">
        <v>88</v>
      </c>
      <c r="H158" s="1"/>
      <c r="I158" s="8">
        <v>1</v>
      </c>
      <c r="J158" s="8" t="s">
        <v>88</v>
      </c>
      <c r="K158" s="8"/>
      <c r="L158" s="8">
        <v>0.38070399999999999</v>
      </c>
      <c r="M158" s="8" t="s">
        <v>88</v>
      </c>
      <c r="N158" s="8"/>
      <c r="O158" s="8">
        <v>0.432085</v>
      </c>
      <c r="P158" s="8" t="s">
        <v>88</v>
      </c>
      <c r="Q158" s="1"/>
      <c r="R158" s="8">
        <v>0.87521800000000005</v>
      </c>
      <c r="S158" s="8" t="s">
        <v>88</v>
      </c>
      <c r="T158" s="8"/>
      <c r="Y158" s="7"/>
      <c r="AA158" s="7"/>
      <c r="AC158" s="7"/>
      <c r="AD158" s="7"/>
      <c r="AF158" s="7"/>
      <c r="AH158" s="7"/>
      <c r="AI158" s="7"/>
    </row>
    <row r="159" spans="1:35" x14ac:dyDescent="0.2">
      <c r="A159" s="4">
        <v>41</v>
      </c>
      <c r="B159" t="s">
        <v>129</v>
      </c>
      <c r="C159" s="8">
        <v>0.97453199999999995</v>
      </c>
      <c r="D159" s="8" t="s">
        <v>88</v>
      </c>
      <c r="E159" s="8"/>
      <c r="F159" s="8">
        <v>0.95406599999999997</v>
      </c>
      <c r="G159" s="8" t="s">
        <v>88</v>
      </c>
      <c r="H159" s="1"/>
      <c r="I159" s="8">
        <v>1</v>
      </c>
      <c r="J159" s="8" t="s">
        <v>88</v>
      </c>
      <c r="K159" s="8"/>
      <c r="L159" s="8">
        <v>0.21393300000000001</v>
      </c>
      <c r="M159" s="8" t="s">
        <v>88</v>
      </c>
      <c r="N159" s="8"/>
      <c r="O159" s="8">
        <v>0.25389800000000001</v>
      </c>
      <c r="P159" s="8" t="s">
        <v>88</v>
      </c>
      <c r="Q159" s="1"/>
      <c r="R159" s="8">
        <v>1</v>
      </c>
      <c r="S159" s="8" t="s">
        <v>88</v>
      </c>
      <c r="T159" s="8"/>
      <c r="Y159" s="7"/>
      <c r="AA159" s="7"/>
      <c r="AC159" s="7"/>
      <c r="AD159" s="7"/>
      <c r="AF159" s="7"/>
      <c r="AH159" s="7"/>
      <c r="AI159" s="7"/>
    </row>
    <row r="160" spans="1:35" x14ac:dyDescent="0.2">
      <c r="A160" s="4">
        <v>42</v>
      </c>
      <c r="B160" t="s">
        <v>130</v>
      </c>
      <c r="C160" s="8">
        <v>0.90013799999999999</v>
      </c>
      <c r="D160" s="8">
        <v>8.396249999999994E-3</v>
      </c>
      <c r="E160" s="8"/>
      <c r="F160" s="8">
        <v>0.91106600000000004</v>
      </c>
      <c r="G160" s="8">
        <v>6.3726249999999929E-3</v>
      </c>
      <c r="H160" s="1"/>
      <c r="I160" s="8">
        <v>0.91966599999999998</v>
      </c>
      <c r="J160" s="8">
        <v>7.3844374999999934E-3</v>
      </c>
      <c r="K160" s="8"/>
      <c r="L160" s="8">
        <v>0.76122199999999995</v>
      </c>
      <c r="M160" s="8">
        <v>2.6220000000000021E-2</v>
      </c>
      <c r="N160" s="8"/>
      <c r="O160" s="8">
        <v>0.80413599999999996</v>
      </c>
      <c r="P160" s="8">
        <v>2.1885750000000009E-2</v>
      </c>
      <c r="Q160" s="1"/>
      <c r="R160" s="8">
        <v>0.84684999999999999</v>
      </c>
      <c r="S160" s="8">
        <v>2.5066750000000027E-2</v>
      </c>
      <c r="T160" s="8"/>
      <c r="Y160" s="7"/>
      <c r="AA160" s="7"/>
      <c r="AC160" s="7"/>
      <c r="AD160" s="7"/>
      <c r="AF160" s="7"/>
      <c r="AH160" s="7"/>
      <c r="AI160" s="7"/>
    </row>
    <row r="161" spans="1:35" x14ac:dyDescent="0.2">
      <c r="A161" s="4">
        <v>43</v>
      </c>
      <c r="B161" t="s">
        <v>131</v>
      </c>
      <c r="C161" s="8">
        <v>0.413082</v>
      </c>
      <c r="D161" s="8">
        <v>7.8036249999999988E-2</v>
      </c>
      <c r="E161" s="8"/>
      <c r="F161" s="8">
        <v>0.39820499999999998</v>
      </c>
      <c r="G161" s="8">
        <v>8.4701374999999995E-2</v>
      </c>
      <c r="H161" s="1"/>
      <c r="I161" s="8">
        <v>0.42058800000000002</v>
      </c>
      <c r="J161" s="8">
        <v>8.1368812499999998E-2</v>
      </c>
      <c r="K161" s="8"/>
      <c r="L161" s="8">
        <v>0.62496099999999999</v>
      </c>
      <c r="M161" s="8">
        <v>7.5133499999999992E-2</v>
      </c>
      <c r="N161" s="8"/>
      <c r="O161" s="8">
        <v>0.71759499999999998</v>
      </c>
      <c r="P161" s="8">
        <v>9.0410249999999998E-2</v>
      </c>
      <c r="Q161" s="1"/>
      <c r="R161" s="8">
        <v>0.63289099999999998</v>
      </c>
      <c r="S161" s="8">
        <v>7.5349499999999986E-2</v>
      </c>
      <c r="T161" s="8"/>
      <c r="Y161" s="7"/>
      <c r="AA161" s="7"/>
      <c r="AC161" s="7"/>
      <c r="AD161" s="7"/>
      <c r="AF161" s="7"/>
      <c r="AH161" s="7"/>
      <c r="AI161" s="7"/>
    </row>
    <row r="162" spans="1:35" x14ac:dyDescent="0.2">
      <c r="A162" s="4">
        <v>44</v>
      </c>
      <c r="B162" t="s">
        <v>132</v>
      </c>
      <c r="C162" s="8">
        <v>0.30873</v>
      </c>
      <c r="D162" s="8">
        <v>5.701875E-2</v>
      </c>
      <c r="E162" s="8"/>
      <c r="F162" s="8">
        <v>0.276974</v>
      </c>
      <c r="G162" s="8">
        <v>6.0048624999999994E-2</v>
      </c>
      <c r="H162" s="1"/>
      <c r="I162" s="8">
        <v>0.34545500000000001</v>
      </c>
      <c r="J162" s="8">
        <v>5.8533687500000001E-2</v>
      </c>
      <c r="K162" s="8"/>
      <c r="L162" s="8">
        <v>0.542018</v>
      </c>
      <c r="M162" s="8">
        <v>5.6999499999999995E-2</v>
      </c>
      <c r="N162" s="8"/>
      <c r="O162" s="8">
        <v>0.57070100000000001</v>
      </c>
      <c r="P162" s="8">
        <v>6.1204250000000016E-2</v>
      </c>
      <c r="Q162" s="1"/>
      <c r="R162" s="8">
        <v>0.54885300000000004</v>
      </c>
      <c r="S162" s="8">
        <v>5.2624249999999984E-2</v>
      </c>
      <c r="T162" s="8"/>
      <c r="Y162" s="7"/>
      <c r="AA162" s="7"/>
      <c r="AC162" s="7"/>
      <c r="AD162" s="7"/>
      <c r="AF162" s="7"/>
      <c r="AH162" s="7"/>
      <c r="AI162" s="7"/>
    </row>
    <row r="163" spans="1:35" x14ac:dyDescent="0.2">
      <c r="A163" s="4">
        <v>45</v>
      </c>
      <c r="B163" t="s">
        <v>133</v>
      </c>
      <c r="C163" s="8">
        <v>0.52880899999999997</v>
      </c>
      <c r="D163" s="8">
        <v>5.9309250000000008E-2</v>
      </c>
      <c r="E163" s="8"/>
      <c r="F163" s="8">
        <v>0.53984399999999999</v>
      </c>
      <c r="G163" s="8">
        <v>7.6305750000000006E-2</v>
      </c>
      <c r="H163" s="1"/>
      <c r="I163" s="8">
        <v>0.61973500000000004</v>
      </c>
      <c r="J163" s="8">
        <v>6.7807500000000007E-2</v>
      </c>
      <c r="K163" s="8"/>
      <c r="L163" s="8">
        <v>0.74384700000000004</v>
      </c>
      <c r="M163" s="8">
        <v>7.1567999999999993E-2</v>
      </c>
      <c r="N163" s="8"/>
      <c r="O163" s="8">
        <v>0.70904599999999995</v>
      </c>
      <c r="P163" s="8">
        <v>6.774150000000001E-2</v>
      </c>
      <c r="Q163" s="1"/>
      <c r="R163" s="8">
        <v>0.67686599999999997</v>
      </c>
      <c r="S163" s="8">
        <v>5.0858500000000001E-2</v>
      </c>
      <c r="T163" s="8"/>
      <c r="Y163" s="7"/>
      <c r="AA163" s="7"/>
      <c r="AC163" s="7"/>
      <c r="AD163" s="7"/>
      <c r="AF163" s="7"/>
      <c r="AH163" s="7"/>
      <c r="AI163" s="7"/>
    </row>
    <row r="164" spans="1:35" x14ac:dyDescent="0.2">
      <c r="A164" s="4">
        <v>46</v>
      </c>
      <c r="B164" t="s">
        <v>134</v>
      </c>
      <c r="C164" s="8">
        <v>0.85536400000000001</v>
      </c>
      <c r="D164" s="8">
        <v>1.0794500000000012E-2</v>
      </c>
      <c r="E164" s="8"/>
      <c r="F164" s="8">
        <v>0.84480299999999997</v>
      </c>
      <c r="G164" s="8">
        <v>9.0056250000000171E-3</v>
      </c>
      <c r="H164" s="1"/>
      <c r="I164" s="8">
        <v>0.831623</v>
      </c>
      <c r="J164" s="8">
        <v>9.9000625000000148E-3</v>
      </c>
      <c r="K164" s="8"/>
      <c r="L164" s="8">
        <v>0.60615200000000002</v>
      </c>
      <c r="M164" s="8">
        <v>2.4919250000000004E-2</v>
      </c>
      <c r="N164" s="8"/>
      <c r="O164" s="8">
        <v>0.77830500000000002</v>
      </c>
      <c r="P164" s="8">
        <v>4.2459750000000018E-2</v>
      </c>
      <c r="Q164" s="1"/>
      <c r="R164" s="8">
        <v>0.82254799999999995</v>
      </c>
      <c r="S164" s="8">
        <v>2.9373999999999983E-2</v>
      </c>
      <c r="T164" s="8"/>
      <c r="Y164" s="7"/>
      <c r="AA164" s="7"/>
      <c r="AC164" s="7"/>
      <c r="AD164" s="7"/>
      <c r="AF164" s="7"/>
      <c r="AH164" s="7"/>
      <c r="AI164" s="7"/>
    </row>
    <row r="165" spans="1:35" x14ac:dyDescent="0.2">
      <c r="A165" s="4">
        <v>47</v>
      </c>
      <c r="B165" t="s">
        <v>135</v>
      </c>
      <c r="C165" s="8">
        <v>0.98297199999999996</v>
      </c>
      <c r="D165" s="8">
        <v>1.162125E-2</v>
      </c>
      <c r="E165" s="8"/>
      <c r="F165" s="8">
        <v>0.96347099999999997</v>
      </c>
      <c r="G165" s="8">
        <v>1.0251874999999994E-2</v>
      </c>
      <c r="H165" s="1"/>
      <c r="I165" s="8">
        <v>0.95288899999999999</v>
      </c>
      <c r="J165" s="8">
        <v>1.0936562499999997E-2</v>
      </c>
      <c r="K165" s="8"/>
      <c r="L165" s="8">
        <v>0.69089199999999995</v>
      </c>
      <c r="M165" s="8">
        <v>2.7637749999999989E-2</v>
      </c>
      <c r="N165" s="8"/>
      <c r="O165" s="8">
        <v>0.93673600000000001</v>
      </c>
      <c r="P165" s="8">
        <v>3.2860250000000008E-2</v>
      </c>
      <c r="Q165" s="1"/>
      <c r="R165" s="8">
        <v>0.96031100000000003</v>
      </c>
      <c r="S165" s="8">
        <v>2.6529999999999998E-2</v>
      </c>
      <c r="T165" s="8"/>
      <c r="Y165" s="7"/>
      <c r="AA165" s="7"/>
      <c r="AC165" s="7"/>
      <c r="AD165" s="7"/>
      <c r="AF165" s="7"/>
      <c r="AH165" s="7"/>
      <c r="AI165" s="7"/>
    </row>
    <row r="166" spans="1:35" x14ac:dyDescent="0.2">
      <c r="A166" s="4">
        <v>48</v>
      </c>
      <c r="B166" t="s">
        <v>136</v>
      </c>
      <c r="C166" s="8">
        <v>1</v>
      </c>
      <c r="D166" s="8">
        <v>6.5317500000000028E-3</v>
      </c>
      <c r="E166" s="8"/>
      <c r="F166" s="8">
        <v>0.99062499999999998</v>
      </c>
      <c r="G166" s="8">
        <v>6.2322500000000086E-3</v>
      </c>
      <c r="H166" s="1"/>
      <c r="I166" s="8">
        <v>0.98037099999999999</v>
      </c>
      <c r="J166" s="8">
        <v>6.3820000000000057E-3</v>
      </c>
      <c r="K166" s="8"/>
      <c r="L166" s="8">
        <v>0.66716200000000003</v>
      </c>
      <c r="M166" s="8">
        <v>2.8572000000000014E-2</v>
      </c>
      <c r="N166" s="8"/>
      <c r="O166" s="8">
        <v>0.82954000000000006</v>
      </c>
      <c r="P166" s="8">
        <v>4.9885999999999986E-2</v>
      </c>
      <c r="Q166" s="1"/>
      <c r="R166" s="8">
        <v>0.75630299999999995</v>
      </c>
      <c r="S166" s="8">
        <v>8.1342250000000005E-2</v>
      </c>
      <c r="T166" s="8"/>
      <c r="Y166" s="7"/>
      <c r="AA166" s="7"/>
      <c r="AC166" s="7"/>
      <c r="AD166" s="7"/>
      <c r="AF166" s="7"/>
      <c r="AH166" s="7"/>
      <c r="AI166" s="7"/>
    </row>
    <row r="167" spans="1:35" x14ac:dyDescent="0.2">
      <c r="A167" s="4">
        <v>49</v>
      </c>
      <c r="B167" t="s">
        <v>137</v>
      </c>
      <c r="C167" s="8">
        <v>0.97307699999999997</v>
      </c>
      <c r="D167" s="8">
        <v>8.7815000000000254E-3</v>
      </c>
      <c r="E167" s="8"/>
      <c r="F167" s="8">
        <v>0.98315699999999995</v>
      </c>
      <c r="G167" s="8">
        <v>6.5528750000000136E-3</v>
      </c>
      <c r="H167" s="1"/>
      <c r="I167" s="8">
        <v>0.98259200000000002</v>
      </c>
      <c r="J167" s="8">
        <v>7.6671875000000195E-3</v>
      </c>
      <c r="K167" s="8"/>
      <c r="L167" s="8">
        <v>0.84133899999999995</v>
      </c>
      <c r="M167" s="8">
        <v>2.9532000000000003E-2</v>
      </c>
      <c r="N167" s="8"/>
      <c r="O167" s="8">
        <v>0.92422599999999999</v>
      </c>
      <c r="P167" s="8">
        <v>2.4617750000000022E-2</v>
      </c>
      <c r="Q167" s="1"/>
      <c r="R167" s="8">
        <v>0.96984000000000004</v>
      </c>
      <c r="S167" s="8">
        <v>2.3385750000000011E-2</v>
      </c>
      <c r="T167" s="8"/>
      <c r="Y167" s="7"/>
      <c r="AA167" s="7"/>
      <c r="AC167" s="7"/>
      <c r="AD167" s="7"/>
      <c r="AF167" s="7"/>
      <c r="AH167" s="7"/>
      <c r="AI167" s="7"/>
    </row>
    <row r="168" spans="1:35" x14ac:dyDescent="0.2">
      <c r="A168" s="4">
        <v>50</v>
      </c>
      <c r="B168" t="s">
        <v>138</v>
      </c>
      <c r="C168" s="8">
        <v>0.98160099999999995</v>
      </c>
      <c r="D168" s="8">
        <v>6.1364999999999892E-3</v>
      </c>
      <c r="E168" s="8"/>
      <c r="F168" s="8">
        <v>0.98942399999999997</v>
      </c>
      <c r="G168" s="8">
        <v>4.6873749999999936E-3</v>
      </c>
      <c r="H168" s="1"/>
      <c r="I168" s="8">
        <v>0.98987899999999995</v>
      </c>
      <c r="J168" s="8">
        <v>5.4119374999999914E-3</v>
      </c>
      <c r="K168" s="8"/>
      <c r="L168" s="8">
        <v>0.79705000000000004</v>
      </c>
      <c r="M168" s="8">
        <v>2.7530250000000006E-2</v>
      </c>
      <c r="N168" s="8"/>
      <c r="O168" s="8">
        <v>0.89296299999999995</v>
      </c>
      <c r="P168" s="8">
        <v>2.3821499999999995E-2</v>
      </c>
      <c r="Q168" s="1"/>
      <c r="R168" s="8">
        <v>0.92027199999999998</v>
      </c>
      <c r="S168" s="8">
        <v>2.4790000000000006E-2</v>
      </c>
      <c r="T168" s="8"/>
      <c r="Y168" s="7"/>
      <c r="AA168" s="7"/>
      <c r="AC168" s="7"/>
      <c r="AD168" s="7"/>
      <c r="AF168" s="7"/>
      <c r="AH168" s="7"/>
      <c r="AI168" s="7"/>
    </row>
    <row r="169" spans="1:35" x14ac:dyDescent="0.2">
      <c r="A169" s="4">
        <v>51</v>
      </c>
      <c r="B169" t="s">
        <v>139</v>
      </c>
      <c r="C169" s="8">
        <v>0.99512900000000004</v>
      </c>
      <c r="D169" s="8">
        <v>2.7567500000000023E-3</v>
      </c>
      <c r="E169" s="8"/>
      <c r="F169" s="8">
        <v>0.99651100000000004</v>
      </c>
      <c r="G169" s="8">
        <v>3.084125000000007E-3</v>
      </c>
      <c r="H169" s="1"/>
      <c r="I169" s="8">
        <v>1</v>
      </c>
      <c r="J169" s="8">
        <v>2.9204375000000046E-3</v>
      </c>
      <c r="K169" s="8"/>
      <c r="L169" s="8">
        <v>0.95855699999999999</v>
      </c>
      <c r="M169" s="8">
        <v>4.9077500000000163E-3</v>
      </c>
      <c r="N169" s="8"/>
      <c r="O169" s="8">
        <v>0.98523899999999998</v>
      </c>
      <c r="P169" s="8">
        <v>4.7107499999999858E-3</v>
      </c>
      <c r="Q169" s="1"/>
      <c r="R169" s="8">
        <v>0.95658100000000001</v>
      </c>
      <c r="S169" s="8">
        <v>5.1345000000000141E-3</v>
      </c>
      <c r="T169" s="8"/>
      <c r="Y169" s="7"/>
      <c r="AA169" s="7"/>
      <c r="AC169" s="7"/>
      <c r="AD169" s="7"/>
      <c r="AF169" s="7"/>
      <c r="AH169" s="7"/>
      <c r="AI169" s="7"/>
    </row>
    <row r="170" spans="1:35" x14ac:dyDescent="0.2">
      <c r="A170" s="4">
        <v>52</v>
      </c>
      <c r="B170" t="s">
        <v>140</v>
      </c>
      <c r="C170" s="8">
        <v>0.99178699999999997</v>
      </c>
      <c r="D170" s="8">
        <v>4.0985000000000049E-3</v>
      </c>
      <c r="E170" s="8"/>
      <c r="F170" s="8">
        <v>1</v>
      </c>
      <c r="G170" s="8">
        <v>3.3821249999999997E-3</v>
      </c>
      <c r="H170" s="1"/>
      <c r="I170" s="8">
        <v>1</v>
      </c>
      <c r="J170" s="8">
        <v>3.7403125000000023E-3</v>
      </c>
      <c r="K170" s="8"/>
      <c r="L170" s="8">
        <v>0.81531299999999995</v>
      </c>
      <c r="M170" s="8">
        <v>3.0753749999999996E-2</v>
      </c>
      <c r="N170" s="8"/>
      <c r="O170" s="8">
        <v>0.94669499999999995</v>
      </c>
      <c r="P170" s="8">
        <v>2.803449999999999E-2</v>
      </c>
      <c r="Q170" s="1"/>
      <c r="R170" s="8">
        <v>0.92069900000000005</v>
      </c>
      <c r="S170" s="8">
        <v>2.4189500000000003E-2</v>
      </c>
      <c r="T170" s="8"/>
      <c r="Y170" s="7"/>
      <c r="AA170" s="7"/>
      <c r="AC170" s="7"/>
      <c r="AD170" s="7"/>
      <c r="AF170" s="7"/>
      <c r="AH170" s="7"/>
      <c r="AI170" s="7"/>
    </row>
    <row r="171" spans="1:35" x14ac:dyDescent="0.2">
      <c r="A171" s="4">
        <v>53</v>
      </c>
      <c r="B171" t="s">
        <v>141</v>
      </c>
      <c r="C171" s="8">
        <v>0.37009399999999998</v>
      </c>
      <c r="D171" s="8" t="s">
        <v>88</v>
      </c>
      <c r="E171" s="8"/>
      <c r="F171" s="8">
        <v>0.38835900000000001</v>
      </c>
      <c r="G171" s="8" t="s">
        <v>88</v>
      </c>
      <c r="H171" s="1"/>
      <c r="I171" s="8">
        <v>0.31311899999999998</v>
      </c>
      <c r="J171" s="8" t="s">
        <v>88</v>
      </c>
      <c r="K171" s="8"/>
      <c r="L171" s="8">
        <v>0.42569499999999999</v>
      </c>
      <c r="M171" s="8" t="s">
        <v>88</v>
      </c>
      <c r="N171" s="8"/>
      <c r="O171" s="8">
        <v>2.5225499999999999E-14</v>
      </c>
      <c r="P171" s="8" t="s">
        <v>88</v>
      </c>
      <c r="Q171" s="1"/>
      <c r="R171" s="8">
        <v>0.29414499999999999</v>
      </c>
      <c r="S171" s="8" t="s">
        <v>88</v>
      </c>
      <c r="T171" s="8"/>
      <c r="Y171" s="7"/>
      <c r="AA171" s="7"/>
      <c r="AC171" s="7"/>
      <c r="AD171" s="7"/>
      <c r="AF171" s="7"/>
      <c r="AH171" s="7"/>
      <c r="AI171" s="7"/>
    </row>
    <row r="172" spans="1:35" x14ac:dyDescent="0.2">
      <c r="A172" s="4">
        <v>54</v>
      </c>
      <c r="B172" t="s">
        <v>142</v>
      </c>
      <c r="C172" s="8">
        <v>0.73122100000000001</v>
      </c>
      <c r="D172" s="8" t="s">
        <v>88</v>
      </c>
      <c r="E172" s="8"/>
      <c r="F172" s="8">
        <v>1</v>
      </c>
      <c r="G172" s="8" t="s">
        <v>88</v>
      </c>
      <c r="H172" s="1"/>
      <c r="I172" s="8">
        <v>1</v>
      </c>
      <c r="J172" s="8" t="s">
        <v>88</v>
      </c>
      <c r="K172" s="8"/>
      <c r="L172" s="8">
        <v>0.363091</v>
      </c>
      <c r="M172" s="8" t="s">
        <v>88</v>
      </c>
      <c r="N172" s="8"/>
      <c r="O172" s="8">
        <v>0.46063700000000002</v>
      </c>
      <c r="P172" s="8" t="s">
        <v>88</v>
      </c>
      <c r="Q172" s="1"/>
      <c r="R172" s="8">
        <v>0.93400499999999997</v>
      </c>
      <c r="S172" s="8" t="s">
        <v>88</v>
      </c>
      <c r="T172" s="8"/>
      <c r="Y172" s="7"/>
      <c r="AA172" s="7"/>
      <c r="AC172" s="7"/>
      <c r="AD172" s="7"/>
      <c r="AF172" s="7"/>
      <c r="AH172" s="7"/>
      <c r="AI172" s="7"/>
    </row>
    <row r="173" spans="1:35" x14ac:dyDescent="0.2">
      <c r="A173" s="4">
        <v>55</v>
      </c>
      <c r="B173" t="s">
        <v>143</v>
      </c>
      <c r="C173" s="8">
        <v>0.97453199999999995</v>
      </c>
      <c r="D173" s="8" t="s">
        <v>88</v>
      </c>
      <c r="E173" s="8"/>
      <c r="F173" s="8">
        <v>0.94741399999999998</v>
      </c>
      <c r="G173" s="8" t="s">
        <v>88</v>
      </c>
      <c r="H173" s="1"/>
      <c r="I173" s="8">
        <v>1</v>
      </c>
      <c r="J173" s="8" t="s">
        <v>88</v>
      </c>
      <c r="K173" s="8"/>
      <c r="L173" s="8">
        <v>0.15936700000000001</v>
      </c>
      <c r="M173" s="8" t="s">
        <v>88</v>
      </c>
      <c r="N173" s="8"/>
      <c r="O173" s="8">
        <v>0.224857</v>
      </c>
      <c r="P173" s="8" t="s">
        <v>88</v>
      </c>
      <c r="Q173" s="1"/>
      <c r="R173" s="8">
        <v>0.90557600000000005</v>
      </c>
      <c r="S173" s="8" t="s">
        <v>88</v>
      </c>
      <c r="T173" s="8"/>
      <c r="Y173" s="7"/>
      <c r="AA173" s="7"/>
      <c r="AC173" s="7"/>
      <c r="AD173" s="7"/>
      <c r="AF173" s="7"/>
      <c r="AH173" s="7"/>
      <c r="AI173" s="7"/>
    </row>
    <row r="174" spans="1:35" x14ac:dyDescent="0.2">
      <c r="A174" s="4">
        <v>56</v>
      </c>
      <c r="B174" t="s">
        <v>144</v>
      </c>
      <c r="C174" s="8">
        <v>0.90590899999999996</v>
      </c>
      <c r="D174" s="8">
        <v>8.4145000000000192E-3</v>
      </c>
      <c r="E174" s="8"/>
      <c r="F174" s="8">
        <v>0.92067200000000005</v>
      </c>
      <c r="G174" s="8">
        <v>6.3740000000000185E-3</v>
      </c>
      <c r="H174" s="1"/>
      <c r="I174" s="8">
        <v>0.92015800000000003</v>
      </c>
      <c r="J174" s="8">
        <v>7.3942500000000189E-3</v>
      </c>
      <c r="K174" s="8"/>
      <c r="L174" s="8">
        <v>0.76202599999999998</v>
      </c>
      <c r="M174" s="8">
        <v>2.6278000000000024E-2</v>
      </c>
      <c r="N174" s="8"/>
      <c r="O174" s="8">
        <v>0.790659</v>
      </c>
      <c r="P174" s="8">
        <v>2.1514000000000005E-2</v>
      </c>
      <c r="Q174" s="1"/>
      <c r="R174" s="8">
        <v>0.85428000000000004</v>
      </c>
      <c r="S174" s="8">
        <v>2.5270999999999988E-2</v>
      </c>
      <c r="T174" s="8"/>
      <c r="Y174" s="7"/>
      <c r="AA174" s="7"/>
      <c r="AC174" s="7"/>
      <c r="AD174" s="7"/>
      <c r="AF174" s="7"/>
      <c r="AH174" s="7"/>
      <c r="AI174" s="7"/>
    </row>
    <row r="176" spans="1:35" x14ac:dyDescent="0.2">
      <c r="A176" t="s">
        <v>72</v>
      </c>
    </row>
    <row r="177" spans="1:1" x14ac:dyDescent="0.2">
      <c r="A177" t="s">
        <v>73</v>
      </c>
    </row>
    <row r="178" spans="1:1" x14ac:dyDescent="0.2">
      <c r="A178" t="s">
        <v>74</v>
      </c>
    </row>
    <row r="179" spans="1:1" x14ac:dyDescent="0.2">
      <c r="A179" t="s">
        <v>75</v>
      </c>
    </row>
  </sheetData>
  <sortState xmlns:xlrd2="http://schemas.microsoft.com/office/spreadsheetml/2017/richdata2" ref="A81:AF102">
    <sortCondition ref="A81"/>
  </sortState>
  <pageMargins left="0.75" right="0.5" top="0.25" bottom="0.25" header="0.25" footer="0.3"/>
  <pageSetup scale="55" fitToWidth="2" fitToHeight="2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of 13C-MFA</vt:lpstr>
    </vt:vector>
  </TitlesOfParts>
  <Company>University of Delaw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k R. Antoniewicz</dc:creator>
  <cp:lastModifiedBy>Hay, Nissim</cp:lastModifiedBy>
  <cp:lastPrinted>2014-05-21T15:09:41Z</cp:lastPrinted>
  <dcterms:created xsi:type="dcterms:W3CDTF">2010-08-03T13:48:34Z</dcterms:created>
  <dcterms:modified xsi:type="dcterms:W3CDTF">2024-07-19T19:08:48Z</dcterms:modified>
</cp:coreProperties>
</file>